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K$4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0" uniqueCount="515">
  <si>
    <t xml:space="preserve">Measured Gene Number</t>
  </si>
  <si>
    <t xml:space="preserve">Measured Gene</t>
  </si>
  <si>
    <t xml:space="preserve">Direction</t>
  </si>
  <si>
    <t xml:space="preserve">Species</t>
  </si>
  <si>
    <t xml:space="preserve">Tissue</t>
  </si>
  <si>
    <t xml:space="preserve">BodyPart</t>
  </si>
  <si>
    <t xml:space="preserve">Disease</t>
  </si>
  <si>
    <t xml:space="preserve">Location</t>
  </si>
  <si>
    <t xml:space="preserve">Cell Type</t>
  </si>
  <si>
    <t xml:space="preserve">Cell Line</t>
  </si>
  <si>
    <t xml:space="preserve">PubMed</t>
  </si>
  <si>
    <t xml:space="preserve">exp(ABCC6)</t>
  </si>
  <si>
    <t xml:space="preserve">=&gt;</t>
  </si>
  <si>
    <t xml:space="preserve">Homo sapiens</t>
  </si>
  <si>
    <t xml:space="preserve">HepG2 cell line</t>
  </si>
  <si>
    <t xml:space="preserve">16374464</t>
  </si>
  <si>
    <t xml:space="preserve">exp(ACAT1)</t>
  </si>
  <si>
    <t xml:space="preserve">monocyte</t>
  </si>
  <si>
    <t xml:space="preserve">19189937</t>
  </si>
  <si>
    <t xml:space="preserve">exp(ACPP)</t>
  </si>
  <si>
    <t xml:space="preserve">LNCaP cell line</t>
  </si>
  <si>
    <t xml:space="preserve">15240830</t>
  </si>
  <si>
    <t xml:space="preserve">exp(AGER)</t>
  </si>
  <si>
    <t xml:space="preserve">vascular tissue</t>
  </si>
  <si>
    <t xml:space="preserve">19273137</t>
  </si>
  <si>
    <t xml:space="preserve">T24 cell line</t>
  </si>
  <si>
    <t xml:space="preserve">10829018</t>
  </si>
  <si>
    <t xml:space="preserve">Rattus norvegicus</t>
  </si>
  <si>
    <t xml:space="preserve">smooth muscle cell</t>
  </si>
  <si>
    <t xml:space="preserve">9195959</t>
  </si>
  <si>
    <t xml:space="preserve">exp(ALOX12B)</t>
  </si>
  <si>
    <t xml:space="preserve">=|</t>
  </si>
  <si>
    <t xml:space="preserve">erythroblast</t>
  </si>
  <si>
    <t xml:space="preserve">7729529</t>
  </si>
  <si>
    <t xml:space="preserve">exp(APOC3)</t>
  </si>
  <si>
    <t xml:space="preserve">8036173</t>
  </si>
  <si>
    <t xml:space="preserve">exp(APP)</t>
  </si>
  <si>
    <t xml:space="preserve">lymphocyte</t>
  </si>
  <si>
    <t xml:space="preserve">7592914</t>
  </si>
  <si>
    <t xml:space="preserve">exp(AR)</t>
  </si>
  <si>
    <t xml:space="preserve">14576180</t>
  </si>
  <si>
    <t xml:space="preserve">12970260</t>
  </si>
  <si>
    <t xml:space="preserve">exp(ARNT)</t>
  </si>
  <si>
    <t xml:space="preserve">macrophage</t>
  </si>
  <si>
    <t xml:space="preserve">16984916</t>
  </si>
  <si>
    <t xml:space="preserve">exp(ATF3)</t>
  </si>
  <si>
    <t xml:space="preserve">Mus musculus</t>
  </si>
  <si>
    <t xml:space="preserve">MEF cell line</t>
  </si>
  <si>
    <t xml:space="preserve">15695520</t>
  </si>
  <si>
    <t xml:space="preserve">15199129</t>
  </si>
  <si>
    <t xml:space="preserve">exp(B2M)</t>
  </si>
  <si>
    <t xml:space="preserve">Tera-2 cell line</t>
  </si>
  <si>
    <t xml:space="preserve">12480693</t>
  </si>
  <si>
    <t xml:space="preserve">3T3-L1 cell line</t>
  </si>
  <si>
    <t xml:space="preserve">11978627</t>
  </si>
  <si>
    <t xml:space="preserve">exp(BCL2)</t>
  </si>
  <si>
    <t xml:space="preserve">HCT116 cell line</t>
  </si>
  <si>
    <t xml:space="preserve">12835724</t>
  </si>
  <si>
    <t xml:space="preserve">12209154</t>
  </si>
  <si>
    <t xml:space="preserve">12170775</t>
  </si>
  <si>
    <t xml:space="preserve">14587863</t>
  </si>
  <si>
    <t xml:space="preserve">16484682</t>
  </si>
  <si>
    <t xml:space="preserve">15501956</t>
  </si>
  <si>
    <t xml:space="preserve">b-cell</t>
  </si>
  <si>
    <t xml:space="preserve">17463171</t>
  </si>
  <si>
    <t xml:space="preserve">15180498</t>
  </si>
  <si>
    <t xml:space="preserve">11704864</t>
  </si>
  <si>
    <t xml:space="preserve">exp(BCL2L1)</t>
  </si>
  <si>
    <t xml:space="preserve">10430908</t>
  </si>
  <si>
    <t xml:space="preserve">HT-1080 cell line</t>
  </si>
  <si>
    <t xml:space="preserve">10733571</t>
  </si>
  <si>
    <t xml:space="preserve">lung</t>
  </si>
  <si>
    <t xml:space="preserve">Carcinoma of lung</t>
  </si>
  <si>
    <t xml:space="preserve">19052556</t>
  </si>
  <si>
    <t xml:space="preserve">293T cell line|Jurkat cell line</t>
  </si>
  <si>
    <t xml:space="preserve">Capan-1 cell line|Panc-1 cell line|AsPC-1 cell line</t>
  </si>
  <si>
    <t xml:space="preserve">12226754</t>
  </si>
  <si>
    <t xml:space="preserve">breast</t>
  </si>
  <si>
    <t xml:space="preserve">12154014</t>
  </si>
  <si>
    <t xml:space="preserve">L-428 cell line</t>
  </si>
  <si>
    <t xml:space="preserve">11313274</t>
  </si>
  <si>
    <t xml:space="preserve">colon</t>
  </si>
  <si>
    <t xml:space="preserve">18250470</t>
  </si>
  <si>
    <t xml:space="preserve">intestinal epithelium</t>
  </si>
  <si>
    <t xml:space="preserve">10585435</t>
  </si>
  <si>
    <t xml:space="preserve">exp(BCL3)</t>
  </si>
  <si>
    <t xml:space="preserve">11387332</t>
  </si>
  <si>
    <t xml:space="preserve">exp(BDKRB1)</t>
  </si>
  <si>
    <t xml:space="preserve">vascular smooth muscle</t>
  </si>
  <si>
    <t xml:space="preserve">9446586</t>
  </si>
  <si>
    <t xml:space="preserve">IMR-90 cell line</t>
  </si>
  <si>
    <t xml:space="preserve">exp(BDNF)</t>
  </si>
  <si>
    <t xml:space="preserve">hippocampus</t>
  </si>
  <si>
    <t xml:space="preserve">17727632</t>
  </si>
  <si>
    <t xml:space="preserve">exp(BHLHE23)</t>
  </si>
  <si>
    <t xml:space="preserve">exp(BHMT)</t>
  </si>
  <si>
    <t xml:space="preserve">16953798</t>
  </si>
  <si>
    <t xml:space="preserve">exp(BMP2)</t>
  </si>
  <si>
    <t xml:space="preserve">chondrocyte</t>
  </si>
  <si>
    <t xml:space="preserve">12759356</t>
  </si>
  <si>
    <t xml:space="preserve">exp(CASP4)</t>
  </si>
  <si>
    <t xml:space="preserve">exp(CCL11)</t>
  </si>
  <si>
    <t xml:space="preserve">A549 cell line</t>
  </si>
  <si>
    <t xml:space="preserve">11076795</t>
  </si>
  <si>
    <t xml:space="preserve">16865089</t>
  </si>
  <si>
    <t xml:space="preserve">15972682</t>
  </si>
  <si>
    <t xml:space="preserve">exp(CCL2)</t>
  </si>
  <si>
    <t xml:space="preserve">artery</t>
  </si>
  <si>
    <t xml:space="preserve">foam cell</t>
  </si>
  <si>
    <t xml:space="preserve">16537455</t>
  </si>
  <si>
    <t xml:space="preserve">endothelial cell</t>
  </si>
  <si>
    <t xml:space="preserve">9174597</t>
  </si>
  <si>
    <t xml:space="preserve">aorta</t>
  </si>
  <si>
    <t xml:space="preserve">17332437</t>
  </si>
  <si>
    <t xml:space="preserve">fibroblast</t>
  </si>
  <si>
    <t xml:space="preserve">12221085</t>
  </si>
  <si>
    <t xml:space="preserve">12471138</t>
  </si>
  <si>
    <t xml:space="preserve">12067898</t>
  </si>
  <si>
    <t xml:space="preserve">mesangial cell</t>
  </si>
  <si>
    <t xml:space="preserve">12594282</t>
  </si>
  <si>
    <t xml:space="preserve">pancreatic beta cell</t>
  </si>
  <si>
    <t xml:space="preserve">11687580</t>
  </si>
  <si>
    <t xml:space="preserve">12878589</t>
  </si>
  <si>
    <t xml:space="preserve">exp(CCL20)</t>
  </si>
  <si>
    <t xml:space="preserve">18926289</t>
  </si>
  <si>
    <t xml:space="preserve">CACO-2 cell line</t>
  </si>
  <si>
    <t xml:space="preserve">12414801</t>
  </si>
  <si>
    <t xml:space="preserve">exp(CCL5)</t>
  </si>
  <si>
    <t xml:space="preserve">14707104</t>
  </si>
  <si>
    <t xml:space="preserve">t-cell</t>
  </si>
  <si>
    <t xml:space="preserve">9120310</t>
  </si>
  <si>
    <t xml:space="preserve">respiratory epithelial cell</t>
  </si>
  <si>
    <t xml:space="preserve">12795416</t>
  </si>
  <si>
    <t xml:space="preserve">HeLa cell line</t>
  </si>
  <si>
    <t xml:space="preserve">16414985</t>
  </si>
  <si>
    <t xml:space="preserve">9670982</t>
  </si>
  <si>
    <t xml:space="preserve">exp(CCND1)</t>
  </si>
  <si>
    <t xml:space="preserve">keratinocyte</t>
  </si>
  <si>
    <t xml:space="preserve">15374962</t>
  </si>
  <si>
    <t xml:space="preserve">COS cell line</t>
  </si>
  <si>
    <t xml:space="preserve">10082535</t>
  </si>
  <si>
    <t xml:space="preserve">exp(CCR7)</t>
  </si>
  <si>
    <t xml:space="preserve">12208876</t>
  </si>
  <si>
    <t xml:space="preserve">12145210</t>
  </si>
  <si>
    <t xml:space="preserve">MCF-7 cell line</t>
  </si>
  <si>
    <t xml:space="preserve">19049961</t>
  </si>
  <si>
    <t xml:space="preserve">exp(CD40)</t>
  </si>
  <si>
    <t xml:space="preserve">carcinoma of colon</t>
  </si>
  <si>
    <t xml:space="preserve">14743399</t>
  </si>
  <si>
    <t xml:space="preserve">11830590</t>
  </si>
  <si>
    <t xml:space="preserve">11751910</t>
  </si>
  <si>
    <t xml:space="preserve">exp(CD40LG)</t>
  </si>
  <si>
    <t xml:space="preserve">11279141</t>
  </si>
  <si>
    <t xml:space="preserve">11751888</t>
  </si>
  <si>
    <t xml:space="preserve">exp(CD44)</t>
  </si>
  <si>
    <t xml:space="preserve">exp(CD69)</t>
  </si>
  <si>
    <t xml:space="preserve">7665567</t>
  </si>
  <si>
    <t xml:space="preserve">exp(CD74)</t>
  </si>
  <si>
    <t xml:space="preserve">glial cell</t>
  </si>
  <si>
    <t xml:space="preserve">8164652</t>
  </si>
  <si>
    <t xml:space="preserve">Raji cell line</t>
  </si>
  <si>
    <t xml:space="preserve">exp(CD80)</t>
  </si>
  <si>
    <t xml:space="preserve">12860928</t>
  </si>
  <si>
    <t xml:space="preserve">8642282</t>
  </si>
  <si>
    <t xml:space="preserve">exp(CD83)</t>
  </si>
  <si>
    <t xml:space="preserve">11275263</t>
  </si>
  <si>
    <t xml:space="preserve">12857898</t>
  </si>
  <si>
    <t xml:space="preserve">12182451</t>
  </si>
  <si>
    <t xml:space="preserve">exp(CDKN2C)</t>
  </si>
  <si>
    <t xml:space="preserve">exp(COL18A1)</t>
  </si>
  <si>
    <t xml:space="preserve">15492243</t>
  </si>
  <si>
    <t xml:space="preserve">exp(COL4A3BP)</t>
  </si>
  <si>
    <t xml:space="preserve">HEK293 cell line</t>
  </si>
  <si>
    <t xml:space="preserve">16218959</t>
  </si>
  <si>
    <t xml:space="preserve">exp(CR2)</t>
  </si>
  <si>
    <t xml:space="preserve">Raji cell line|CA46 cell line</t>
  </si>
  <si>
    <t xml:space="preserve">12444129</t>
  </si>
  <si>
    <t xml:space="preserve">exp(CRP)</t>
  </si>
  <si>
    <t xml:space="preserve">Hep3B cell line</t>
  </si>
  <si>
    <t xml:space="preserve">11035101</t>
  </si>
  <si>
    <t xml:space="preserve">hepatocyte</t>
  </si>
  <si>
    <t xml:space="preserve">12667216</t>
  </si>
  <si>
    <t xml:space="preserve">17652082</t>
  </si>
  <si>
    <t xml:space="preserve">exp(CSF1)</t>
  </si>
  <si>
    <t xml:space="preserve">vascular endothelium</t>
  </si>
  <si>
    <t xml:space="preserve">7622526</t>
  </si>
  <si>
    <t xml:space="preserve">THP-1 cell line</t>
  </si>
  <si>
    <t xml:space="preserve">11375353</t>
  </si>
  <si>
    <t xml:space="preserve">HL60 cell line</t>
  </si>
  <si>
    <t xml:space="preserve">1912581</t>
  </si>
  <si>
    <t xml:space="preserve">exp(CSF2)</t>
  </si>
  <si>
    <t xml:space="preserve">11116154</t>
  </si>
  <si>
    <t xml:space="preserve">15602009</t>
  </si>
  <si>
    <t xml:space="preserve">Jurkat cell line</t>
  </si>
  <si>
    <t xml:space="preserve">2406568</t>
  </si>
  <si>
    <t xml:space="preserve">exp(CSF3)</t>
  </si>
  <si>
    <t xml:space="preserve">7513199</t>
  </si>
  <si>
    <t xml:space="preserve">exp(CXCL3)</t>
  </si>
  <si>
    <t xml:space="preserve">18555777</t>
  </si>
  <si>
    <t xml:space="preserve">exp(CXCL5)</t>
  </si>
  <si>
    <t xml:space="preserve">11559712</t>
  </si>
  <si>
    <t xml:space="preserve">exp(CXCR4)</t>
  </si>
  <si>
    <t xml:space="preserve">12690099</t>
  </si>
  <si>
    <t xml:space="preserve">exp(CXCR5)</t>
  </si>
  <si>
    <t xml:space="preserve">9786883</t>
  </si>
  <si>
    <t xml:space="preserve">exp(DAPK1)</t>
  </si>
  <si>
    <t xml:space="preserve">exp(DCN)</t>
  </si>
  <si>
    <t xml:space="preserve">exp(DEFB4)</t>
  </si>
  <si>
    <t xml:space="preserve">12958190</t>
  </si>
  <si>
    <t xml:space="preserve">exp(DNAJA3)</t>
  </si>
  <si>
    <t xml:space="preserve">exp(EBI3)</t>
  </si>
  <si>
    <t xml:space="preserve">15728491</t>
  </si>
  <si>
    <t xml:space="preserve">exp(EDN1)</t>
  </si>
  <si>
    <t xml:space="preserve">exp(EGFR)</t>
  </si>
  <si>
    <t xml:space="preserve">exp(EGR1)</t>
  </si>
  <si>
    <t xml:space="preserve">17967787</t>
  </si>
  <si>
    <t xml:space="preserve">exp(ELF3)</t>
  </si>
  <si>
    <t xml:space="preserve">11036073</t>
  </si>
  <si>
    <t xml:space="preserve">12746898</t>
  </si>
  <si>
    <t xml:space="preserve">exp(ERBB2)</t>
  </si>
  <si>
    <t xml:space="preserve">15743888</t>
  </si>
  <si>
    <t xml:space="preserve">exp(ESR1)</t>
  </si>
  <si>
    <t xml:space="preserve">12927050</t>
  </si>
  <si>
    <t xml:space="preserve">exp(ETS2)</t>
  </si>
  <si>
    <t xml:space="preserve">exp(F3)</t>
  </si>
  <si>
    <t xml:space="preserve">11978801</t>
  </si>
  <si>
    <t xml:space="preserve">15071354</t>
  </si>
  <si>
    <t xml:space="preserve">Atherosclerotic lesion</t>
  </si>
  <si>
    <t xml:space="preserve">15064395</t>
  </si>
  <si>
    <t xml:space="preserve">exp(F8)</t>
  </si>
  <si>
    <t xml:space="preserve">10959692</t>
  </si>
  <si>
    <t xml:space="preserve">exp(FAS)</t>
  </si>
  <si>
    <t xml:space="preserve">10022897</t>
  </si>
  <si>
    <t xml:space="preserve">15346645</t>
  </si>
  <si>
    <t xml:space="preserve">melanocyte</t>
  </si>
  <si>
    <t xml:space="preserve">10871852</t>
  </si>
  <si>
    <t xml:space="preserve">10692445</t>
  </si>
  <si>
    <t xml:space="preserve">exp(FASLG)</t>
  </si>
  <si>
    <t xml:space="preserve">10744679</t>
  </si>
  <si>
    <t xml:space="preserve">exp(GADD45B)</t>
  </si>
  <si>
    <t xml:space="preserve">12855571</t>
  </si>
  <si>
    <t xml:space="preserve">11713530</t>
  </si>
  <si>
    <t xml:space="preserve">exp(GBP1)</t>
  </si>
  <si>
    <t xml:space="preserve">endothelium</t>
  </si>
  <si>
    <t xml:space="preserve">14741045</t>
  </si>
  <si>
    <t xml:space="preserve">exp(GBP2)</t>
  </si>
  <si>
    <t xml:space="preserve">exp(GBP4)</t>
  </si>
  <si>
    <t xml:space="preserve">exp(GSTP1)</t>
  </si>
  <si>
    <t xml:space="preserve">8546677</t>
  </si>
  <si>
    <t xml:space="preserve">exp(HMOX1)</t>
  </si>
  <si>
    <t xml:space="preserve">12869663</t>
  </si>
  <si>
    <t xml:space="preserve">K-562 cell line</t>
  </si>
  <si>
    <t xml:space="preserve">8016102</t>
  </si>
  <si>
    <t xml:space="preserve">exp(HTR1A)</t>
  </si>
  <si>
    <t xml:space="preserve">10625680</t>
  </si>
  <si>
    <t xml:space="preserve">exp(ICAM1)</t>
  </si>
  <si>
    <t xml:space="preserve">19351910</t>
  </si>
  <si>
    <t xml:space="preserve">exp(IER3)</t>
  </si>
  <si>
    <t xml:space="preserve">12360408</t>
  </si>
  <si>
    <t xml:space="preserve">HeLa cell line|Jurkat cell line</t>
  </si>
  <si>
    <t xml:space="preserve">9781666</t>
  </si>
  <si>
    <t xml:space="preserve">exp(IFI35)</t>
  </si>
  <si>
    <t xml:space="preserve">exp(IFIT1L)</t>
  </si>
  <si>
    <t xml:space="preserve">exp(IFNB1)</t>
  </si>
  <si>
    <t xml:space="preserve">dendritic cell</t>
  </si>
  <si>
    <t xml:space="preserve">21040977</t>
  </si>
  <si>
    <t xml:space="preserve">U937 cell line</t>
  </si>
  <si>
    <t xml:space="preserve">2542571</t>
  </si>
  <si>
    <t xml:space="preserve">exp(IGHG3)</t>
  </si>
  <si>
    <t xml:space="preserve">immune cell</t>
  </si>
  <si>
    <t xml:space="preserve">10760789</t>
  </si>
  <si>
    <t xml:space="preserve">exp(IGHG4)</t>
  </si>
  <si>
    <t xml:space="preserve">11922943</t>
  </si>
  <si>
    <t xml:space="preserve">exp(IGK@)</t>
  </si>
  <si>
    <t xml:space="preserve">2497520</t>
  </si>
  <si>
    <t xml:space="preserve">exp(IKBKE)</t>
  </si>
  <si>
    <t xml:space="preserve">15939554</t>
  </si>
  <si>
    <t xml:space="preserve">exp(IL11)</t>
  </si>
  <si>
    <t xml:space="preserve">9191851</t>
  </si>
  <si>
    <t xml:space="preserve">exp(IL13)</t>
  </si>
  <si>
    <t xml:space="preserve">exp(IL15)</t>
  </si>
  <si>
    <t xml:space="preserve">MJ cell line|Jurkat cell line</t>
  </si>
  <si>
    <t xml:space="preserve">9482906</t>
  </si>
  <si>
    <t xml:space="preserve">exp(IL15RA)</t>
  </si>
  <si>
    <t xml:space="preserve">11160322</t>
  </si>
  <si>
    <t xml:space="preserve">exp(IL17A)</t>
  </si>
  <si>
    <t xml:space="preserve">peripheral blood mononuclear cell</t>
  </si>
  <si>
    <t xml:space="preserve">15642134</t>
  </si>
  <si>
    <t xml:space="preserve">exp(IL1A)</t>
  </si>
  <si>
    <t xml:space="preserve">HUVEC cell line</t>
  </si>
  <si>
    <t xml:space="preserve">14715700</t>
  </si>
  <si>
    <t xml:space="preserve">11454570</t>
  </si>
  <si>
    <t xml:space="preserve">8605359</t>
  </si>
  <si>
    <t xml:space="preserve">exp(IL1B)</t>
  </si>
  <si>
    <t xml:space="preserve">astrocyte</t>
  </si>
  <si>
    <t xml:space="preserve">9630519</t>
  </si>
  <si>
    <t xml:space="preserve">8413223</t>
  </si>
  <si>
    <t xml:space="preserve">exp(IL1RN)</t>
  </si>
  <si>
    <t xml:space="preserve">monocyte|macrophage</t>
  </si>
  <si>
    <t xml:space="preserve">7930581</t>
  </si>
  <si>
    <t xml:space="preserve">exp(IL2)</t>
  </si>
  <si>
    <t xml:space="preserve">15466594</t>
  </si>
  <si>
    <t xml:space="preserve">10553070</t>
  </si>
  <si>
    <t xml:space="preserve">12044776</t>
  </si>
  <si>
    <t xml:space="preserve">CD4+ T-cell</t>
  </si>
  <si>
    <t xml:space="preserve">7623820</t>
  </si>
  <si>
    <t xml:space="preserve">exp(IL23A)</t>
  </si>
  <si>
    <t xml:space="preserve">21097874</t>
  </si>
  <si>
    <t xml:space="preserve">19592489</t>
  </si>
  <si>
    <t xml:space="preserve">exp(IL29)</t>
  </si>
  <si>
    <t xml:space="preserve">exp(IL2RA)</t>
  </si>
  <si>
    <t xml:space="preserve">7636248</t>
  </si>
  <si>
    <t xml:space="preserve">exp(IL6)</t>
  </si>
  <si>
    <t xml:space="preserve">smooth muscle</t>
  </si>
  <si>
    <t xml:space="preserve">10542237</t>
  </si>
  <si>
    <t xml:space="preserve">2183031</t>
  </si>
  <si>
    <t xml:space="preserve">spleen</t>
  </si>
  <si>
    <t xml:space="preserve">9830030</t>
  </si>
  <si>
    <t xml:space="preserve">retinal epithelial cell</t>
  </si>
  <si>
    <t xml:space="preserve">16735500</t>
  </si>
  <si>
    <t xml:space="preserve">19616563</t>
  </si>
  <si>
    <t xml:space="preserve">8824277</t>
  </si>
  <si>
    <t xml:space="preserve">12701065</t>
  </si>
  <si>
    <t xml:space="preserve">12215492</t>
  </si>
  <si>
    <t xml:space="preserve">15341921</t>
  </si>
  <si>
    <t xml:space="preserve">11886848</t>
  </si>
  <si>
    <t xml:space="preserve">15688424</t>
  </si>
  <si>
    <t xml:space="preserve">muscle</t>
  </si>
  <si>
    <t xml:space="preserve">15864338</t>
  </si>
  <si>
    <t xml:space="preserve">adipocyte</t>
  </si>
  <si>
    <t xml:space="preserve">liver</t>
  </si>
  <si>
    <t xml:space="preserve">10616907</t>
  </si>
  <si>
    <t xml:space="preserve">9529131</t>
  </si>
  <si>
    <t xml:space="preserve">exp(IL8)</t>
  </si>
  <si>
    <t xml:space="preserve">9510190</t>
  </si>
  <si>
    <t xml:space="preserve">11441107</t>
  </si>
  <si>
    <t xml:space="preserve">19842832</t>
  </si>
  <si>
    <t xml:space="preserve">11739559</t>
  </si>
  <si>
    <t xml:space="preserve">PC-3 cell line</t>
  </si>
  <si>
    <t xml:space="preserve">12839933</t>
  </si>
  <si>
    <t xml:space="preserve">airway epithelium</t>
  </si>
  <si>
    <t xml:space="preserve">10745031</t>
  </si>
  <si>
    <t xml:space="preserve">11781291</t>
  </si>
  <si>
    <t xml:space="preserve">exp(IL9)</t>
  </si>
  <si>
    <t xml:space="preserve">8663174</t>
  </si>
  <si>
    <t xml:space="preserve">exp(IRAK3)</t>
  </si>
  <si>
    <t xml:space="preserve">exp(IRF2)</t>
  </si>
  <si>
    <t xml:space="preserve">exp(IRF4)</t>
  </si>
  <si>
    <t xml:space="preserve">12218129</t>
  </si>
  <si>
    <t xml:space="preserve">exp(IRF7)</t>
  </si>
  <si>
    <t xml:space="preserve">11877397</t>
  </si>
  <si>
    <t xml:space="preserve">exp(ITM2B)</t>
  </si>
  <si>
    <t xml:space="preserve">exp(KCNH2)</t>
  </si>
  <si>
    <t xml:space="preserve">17311278</t>
  </si>
  <si>
    <t xml:space="preserve">exp(KLK3)</t>
  </si>
  <si>
    <t xml:space="preserve">11909978</t>
  </si>
  <si>
    <t xml:space="preserve">exp(KRT14)</t>
  </si>
  <si>
    <t xml:space="preserve">skin</t>
  </si>
  <si>
    <t xml:space="preserve">9495317</t>
  </si>
  <si>
    <t xml:space="preserve">exp(KRT5)</t>
  </si>
  <si>
    <t xml:space="preserve">exp(KRT6A)</t>
  </si>
  <si>
    <t xml:space="preserve">exp(LGALS3)</t>
  </si>
  <si>
    <t xml:space="preserve">14961764</t>
  </si>
  <si>
    <t xml:space="preserve">exp(LTA)</t>
  </si>
  <si>
    <t xml:space="preserve">9541585</t>
  </si>
  <si>
    <t xml:space="preserve">exp(LTB)</t>
  </si>
  <si>
    <t xml:space="preserve">8786306</t>
  </si>
  <si>
    <t xml:space="preserve">exp(MMP2)</t>
  </si>
  <si>
    <t xml:space="preserve">Cancer</t>
  </si>
  <si>
    <t xml:space="preserve">18796497</t>
  </si>
  <si>
    <t xml:space="preserve">12771144</t>
  </si>
  <si>
    <t xml:space="preserve">exp(MMP3)</t>
  </si>
  <si>
    <t xml:space="preserve">exp(MMP9)</t>
  </si>
  <si>
    <t xml:space="preserve">12531895</t>
  </si>
  <si>
    <t xml:space="preserve">microglial cell</t>
  </si>
  <si>
    <t xml:space="preserve">15699164</t>
  </si>
  <si>
    <t xml:space="preserve">coronary artery</t>
  </si>
  <si>
    <t xml:space="preserve">16554298</t>
  </si>
  <si>
    <t xml:space="preserve">exp(MYC)</t>
  </si>
  <si>
    <t xml:space="preserve">striatum</t>
  </si>
  <si>
    <t xml:space="preserve">12471115</t>
  </si>
  <si>
    <t xml:space="preserve">16987807</t>
  </si>
  <si>
    <t xml:space="preserve">11306700</t>
  </si>
  <si>
    <t xml:space="preserve">MCF10F cell line</t>
  </si>
  <si>
    <t xml:space="preserve">10783306</t>
  </si>
  <si>
    <t xml:space="preserve">exp(MYLK)</t>
  </si>
  <si>
    <t xml:space="preserve">epithelium</t>
  </si>
  <si>
    <t xml:space="preserve">18390750</t>
  </si>
  <si>
    <t xml:space="preserve">18363837</t>
  </si>
  <si>
    <t xml:space="preserve">exp(NFKB1)</t>
  </si>
  <si>
    <t xml:space="preserve">gastric adenocarcinoma</t>
  </si>
  <si>
    <t xml:space="preserve">14570916</t>
  </si>
  <si>
    <t xml:space="preserve">1740105</t>
  </si>
  <si>
    <t xml:space="preserve">exp(NFKB2)</t>
  </si>
  <si>
    <t xml:space="preserve">7541912</t>
  </si>
  <si>
    <t xml:space="preserve">exp(NFKBIA)</t>
  </si>
  <si>
    <t xml:space="preserve">leukocyte</t>
  </si>
  <si>
    <t xml:space="preserve">19020113</t>
  </si>
  <si>
    <t xml:space="preserve">10454560</t>
  </si>
  <si>
    <t xml:space="preserve">14713228</t>
  </si>
  <si>
    <t xml:space="preserve">8278379</t>
  </si>
  <si>
    <t xml:space="preserve">bone marrow</t>
  </si>
  <si>
    <t xml:space="preserve">11719504</t>
  </si>
  <si>
    <t xml:space="preserve">exp(NOD2)</t>
  </si>
  <si>
    <t xml:space="preserve">Cancer cell</t>
  </si>
  <si>
    <t xml:space="preserve">12194982</t>
  </si>
  <si>
    <t xml:space="preserve">exp(NOV)</t>
  </si>
  <si>
    <t xml:space="preserve">exp(NQO1)</t>
  </si>
  <si>
    <t xml:space="preserve">HT29 cell line</t>
  </si>
  <si>
    <t xml:space="preserve">9058597</t>
  </si>
  <si>
    <t xml:space="preserve">exp(OPRM1)</t>
  </si>
  <si>
    <t xml:space="preserve">SH-SY5Y cell line</t>
  </si>
  <si>
    <t xml:space="preserve">14500744</t>
  </si>
  <si>
    <t xml:space="preserve">exp(PGLYRP2)</t>
  </si>
  <si>
    <t xml:space="preserve">16714290</t>
  </si>
  <si>
    <t xml:space="preserve">exp(PLAU)</t>
  </si>
  <si>
    <t xml:space="preserve">14534291</t>
  </si>
  <si>
    <t xml:space="preserve">exp(PLAUR)</t>
  </si>
  <si>
    <t xml:space="preserve">10824110</t>
  </si>
  <si>
    <t xml:space="preserve">AGS cell line</t>
  </si>
  <si>
    <t xml:space="preserve">18247343</t>
  </si>
  <si>
    <t xml:space="preserve">exp(PLCD1)</t>
  </si>
  <si>
    <t xml:space="preserve">neural crest</t>
  </si>
  <si>
    <t xml:space="preserve">14550290</t>
  </si>
  <si>
    <t xml:space="preserve">exp(PPARA)</t>
  </si>
  <si>
    <t xml:space="preserve">C2C12 cell line</t>
  </si>
  <si>
    <t xml:space="preserve">11792699</t>
  </si>
  <si>
    <t xml:space="preserve">exp(PRKCD)</t>
  </si>
  <si>
    <t xml:space="preserve">16483929</t>
  </si>
  <si>
    <t xml:space="preserve">exp(PSMA2)</t>
  </si>
  <si>
    <t xml:space="preserve">L6 cell line</t>
  </si>
  <si>
    <t xml:space="preserve">10867022</t>
  </si>
  <si>
    <t xml:space="preserve">exp(PSMB9)</t>
  </si>
  <si>
    <t xml:space="preserve">7699330</t>
  </si>
  <si>
    <t xml:space="preserve">exp(PTAFR)</t>
  </si>
  <si>
    <t xml:space="preserve">10966465</t>
  </si>
  <si>
    <t xml:space="preserve">10403752</t>
  </si>
  <si>
    <t xml:space="preserve">exp(PTGS2)</t>
  </si>
  <si>
    <t xml:space="preserve">12857884</t>
  </si>
  <si>
    <t xml:space="preserve">12225989</t>
  </si>
  <si>
    <t xml:space="preserve">12813046</t>
  </si>
  <si>
    <t xml:space="preserve">trachea</t>
  </si>
  <si>
    <t xml:space="preserve">19717552</t>
  </si>
  <si>
    <t xml:space="preserve">12839952</t>
  </si>
  <si>
    <t xml:space="preserve">12865424</t>
  </si>
  <si>
    <t xml:space="preserve">9655393</t>
  </si>
  <si>
    <t xml:space="preserve">16569398</t>
  </si>
  <si>
    <t xml:space="preserve">exp(PTX3)</t>
  </si>
  <si>
    <t xml:space="preserve">9079634</t>
  </si>
  <si>
    <t xml:space="preserve">exp(PYCARD)</t>
  </si>
  <si>
    <t xml:space="preserve">exp(RELB)</t>
  </si>
  <si>
    <t xml:space="preserve">11753650</t>
  </si>
  <si>
    <t xml:space="preserve">exp(RTEL1)</t>
  </si>
  <si>
    <t xml:space="preserve">exp(S100A6)</t>
  </si>
  <si>
    <t xml:space="preserve">12859951</t>
  </si>
  <si>
    <t xml:space="preserve">exp(SAA1)</t>
  </si>
  <si>
    <t xml:space="preserve">exp(SCNN1A)</t>
  </si>
  <si>
    <t xml:space="preserve">12023897</t>
  </si>
  <si>
    <t xml:space="preserve">exp(SELE)</t>
  </si>
  <si>
    <t xml:space="preserve">12408953</t>
  </si>
  <si>
    <t xml:space="preserve">18241616</t>
  </si>
  <si>
    <t xml:space="preserve">umbilical vein endothelial cell</t>
  </si>
  <si>
    <t xml:space="preserve">7520526</t>
  </si>
  <si>
    <t xml:space="preserve">12618429</t>
  </si>
  <si>
    <t xml:space="preserve">9374789</t>
  </si>
  <si>
    <t xml:space="preserve">17133101</t>
  </si>
  <si>
    <t xml:space="preserve">exp(SLC2A5)</t>
  </si>
  <si>
    <t xml:space="preserve">exp(SLFN12L)</t>
  </si>
  <si>
    <t xml:space="preserve">exp(STAT5A)</t>
  </si>
  <si>
    <t xml:space="preserve">exp(STRADB)</t>
  </si>
  <si>
    <t xml:space="preserve">exp(TACR1)</t>
  </si>
  <si>
    <t xml:space="preserve">12594338</t>
  </si>
  <si>
    <t xml:space="preserve">exp(TAP1)</t>
  </si>
  <si>
    <t xml:space="preserve">exp(TF)</t>
  </si>
  <si>
    <t xml:space="preserve">1744583</t>
  </si>
  <si>
    <t xml:space="preserve">exp(TFPI2)</t>
  </si>
  <si>
    <t xml:space="preserve">exp(TMEM176B)</t>
  </si>
  <si>
    <t xml:space="preserve">exp(TNF)</t>
  </si>
  <si>
    <t xml:space="preserve">14625285</t>
  </si>
  <si>
    <t xml:space="preserve">11160388</t>
  </si>
  <si>
    <t xml:space="preserve">2263628</t>
  </si>
  <si>
    <t xml:space="preserve">1715367</t>
  </si>
  <si>
    <t xml:space="preserve">15239102</t>
  </si>
  <si>
    <t xml:space="preserve">exp(TNFAIP3)</t>
  </si>
  <si>
    <t xml:space="preserve">1381359</t>
  </si>
  <si>
    <t xml:space="preserve">exp(TNFRSF1A)</t>
  </si>
  <si>
    <t xml:space="preserve">12032334</t>
  </si>
  <si>
    <t xml:space="preserve">exp(TNFRSF9)</t>
  </si>
  <si>
    <t xml:space="preserve">12706838</t>
  </si>
  <si>
    <t xml:space="preserve">exp(TNFSF13B)</t>
  </si>
  <si>
    <t xml:space="preserve">16497967</t>
  </si>
  <si>
    <t xml:space="preserve">exp(TP53)</t>
  </si>
  <si>
    <t xml:space="preserve">8051093</t>
  </si>
  <si>
    <t xml:space="preserve">exp(TPMT)</t>
  </si>
  <si>
    <t xml:space="preserve">exp(VCAM1)</t>
  </si>
  <si>
    <t xml:space="preserve">10377075</t>
  </si>
  <si>
    <t xml:space="preserve">synovium</t>
  </si>
  <si>
    <t xml:space="preserve">12585120</t>
  </si>
  <si>
    <t xml:space="preserve">20351266</t>
  </si>
  <si>
    <t xml:space="preserve">15916985</t>
  </si>
  <si>
    <t xml:space="preserve">gingiva</t>
  </si>
  <si>
    <t xml:space="preserve">17100776</t>
  </si>
  <si>
    <t xml:space="preserve">12855485</t>
  </si>
  <si>
    <t xml:space="preserve">1379595</t>
  </si>
  <si>
    <t xml:space="preserve">12704649</t>
  </si>
  <si>
    <t xml:space="preserve">12620896</t>
  </si>
  <si>
    <t xml:space="preserve">HMEC cell line</t>
  </si>
  <si>
    <t xml:space="preserve">9468519</t>
  </si>
  <si>
    <t xml:space="preserve">9388244</t>
  </si>
  <si>
    <t xml:space="preserve">exp(VEGFA)</t>
  </si>
  <si>
    <t xml:space="preserve">exp(VEGFC)</t>
  </si>
  <si>
    <t xml:space="preserve">12471041</t>
  </si>
  <si>
    <t xml:space="preserve">exp(XIAP)</t>
  </si>
  <si>
    <t xml:space="preserve">11713531</t>
  </si>
  <si>
    <t xml:space="preserve">1204276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3.14"/>
    <col collapsed="false" customWidth="true" hidden="false" outlineLevel="0" max="2" min="2" style="0" width="23.41"/>
    <col collapsed="false" customWidth="true" hidden="false" outlineLevel="0" max="3" min="3" style="0" width="14.41"/>
    <col collapsed="false" customWidth="true" hidden="false" outlineLevel="0" max="4" min="4" style="0" width="16.84"/>
    <col collapsed="false" customWidth="true" hidden="false" outlineLevel="0" max="5" min="5" style="0" width="22.42"/>
    <col collapsed="false" customWidth="true" hidden="false" outlineLevel="0" max="6" min="6" style="0" width="19.56"/>
    <col collapsed="false" customWidth="true" hidden="false" outlineLevel="0" max="7" min="7" style="0" width="22.14"/>
    <col collapsed="false" customWidth="true" hidden="false" outlineLevel="0" max="9" min="9" style="0" width="30.85"/>
    <col collapsed="false" customWidth="true" hidden="false" outlineLevel="0" max="10" min="10" style="0" width="44.56"/>
  </cols>
  <sheetData>
    <row r="1" s="1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customFormat="false" ht="12.75" hidden="false" customHeight="false" outlineLevel="0" collapsed="false">
      <c r="A2" s="1" t="n">
        <v>1</v>
      </c>
      <c r="B2" s="0" t="s">
        <v>11</v>
      </c>
      <c r="C2" s="0" t="s">
        <v>12</v>
      </c>
      <c r="D2" s="0" t="s">
        <v>13</v>
      </c>
      <c r="J2" s="0" t="s">
        <v>14</v>
      </c>
      <c r="K2" s="0" t="s">
        <v>15</v>
      </c>
    </row>
    <row r="3" customFormat="false" ht="12.75" hidden="false" customHeight="false" outlineLevel="0" collapsed="false">
      <c r="A3" s="1" t="n">
        <v>1</v>
      </c>
      <c r="B3" s="0" t="s">
        <v>11</v>
      </c>
      <c r="C3" s="0" t="s">
        <v>12</v>
      </c>
      <c r="D3" s="0" t="s">
        <v>13</v>
      </c>
      <c r="J3" s="0" t="s">
        <v>14</v>
      </c>
      <c r="K3" s="0" t="s">
        <v>15</v>
      </c>
    </row>
    <row r="4" customFormat="false" ht="12.75" hidden="false" customHeight="false" outlineLevel="0" collapsed="false">
      <c r="A4" s="1" t="n">
        <f aca="false">IF(B4=B3,A3+0,A3+1)</f>
        <v>2</v>
      </c>
      <c r="B4" s="0" t="s">
        <v>16</v>
      </c>
      <c r="C4" s="0" t="s">
        <v>12</v>
      </c>
      <c r="D4" s="0" t="s">
        <v>13</v>
      </c>
      <c r="I4" s="0" t="s">
        <v>17</v>
      </c>
      <c r="K4" s="0" t="s">
        <v>18</v>
      </c>
    </row>
    <row r="5" customFormat="false" ht="12.75" hidden="false" customHeight="false" outlineLevel="0" collapsed="false">
      <c r="A5" s="1" t="n">
        <f aca="false">IF(B5=B4,A4+0,A4+1)</f>
        <v>3</v>
      </c>
      <c r="B5" s="0" t="s">
        <v>19</v>
      </c>
      <c r="C5" s="0" t="s">
        <v>12</v>
      </c>
      <c r="D5" s="0" t="s">
        <v>13</v>
      </c>
      <c r="J5" s="0" t="s">
        <v>20</v>
      </c>
      <c r="K5" s="0" t="s">
        <v>21</v>
      </c>
    </row>
    <row r="6" customFormat="false" ht="12.75" hidden="false" customHeight="false" outlineLevel="0" collapsed="false">
      <c r="A6" s="1" t="n">
        <f aca="false">IF(B6=B5,A5+0,A5+1)</f>
        <v>4</v>
      </c>
      <c r="B6" s="0" t="s">
        <v>22</v>
      </c>
      <c r="C6" s="0" t="s">
        <v>12</v>
      </c>
      <c r="D6" s="0" t="s">
        <v>13</v>
      </c>
      <c r="E6" s="0" t="s">
        <v>23</v>
      </c>
      <c r="K6" s="0" t="s">
        <v>24</v>
      </c>
    </row>
    <row r="7" customFormat="false" ht="12.75" hidden="false" customHeight="false" outlineLevel="0" collapsed="false">
      <c r="A7" s="1" t="n">
        <f aca="false">IF(B7=B6,A6+0,A6+1)</f>
        <v>4</v>
      </c>
      <c r="B7" s="0" t="s">
        <v>22</v>
      </c>
      <c r="C7" s="0" t="s">
        <v>12</v>
      </c>
      <c r="D7" s="0" t="s">
        <v>13</v>
      </c>
      <c r="J7" s="0" t="s">
        <v>25</v>
      </c>
      <c r="K7" s="0" t="s">
        <v>26</v>
      </c>
    </row>
    <row r="8" customFormat="false" ht="12.75" hidden="false" customHeight="false" outlineLevel="0" collapsed="false">
      <c r="A8" s="1" t="n">
        <f aca="false">IF(B8=B7,A7+0,A7+1)</f>
        <v>4</v>
      </c>
      <c r="B8" s="0" t="s">
        <v>22</v>
      </c>
      <c r="C8" s="0" t="s">
        <v>12</v>
      </c>
      <c r="D8" s="0" t="s">
        <v>27</v>
      </c>
      <c r="I8" s="0" t="s">
        <v>28</v>
      </c>
      <c r="K8" s="0" t="s">
        <v>29</v>
      </c>
    </row>
    <row r="9" customFormat="false" ht="12.75" hidden="false" customHeight="false" outlineLevel="0" collapsed="false">
      <c r="A9" s="1" t="n">
        <f aca="false">IF(B9=B8,A8+0,A8+1)</f>
        <v>4</v>
      </c>
      <c r="B9" s="0" t="s">
        <v>22</v>
      </c>
      <c r="C9" s="0" t="s">
        <v>12</v>
      </c>
      <c r="D9" s="0" t="s">
        <v>13</v>
      </c>
      <c r="J9" s="0" t="s">
        <v>25</v>
      </c>
      <c r="K9" s="0" t="s">
        <v>26</v>
      </c>
    </row>
    <row r="10" customFormat="false" ht="12.75" hidden="false" customHeight="false" outlineLevel="0" collapsed="false">
      <c r="A10" s="1" t="n">
        <f aca="false">IF(B10=B9,A9+0,A9+1)</f>
        <v>4</v>
      </c>
      <c r="B10" s="0" t="s">
        <v>22</v>
      </c>
      <c r="C10" s="0" t="s">
        <v>12</v>
      </c>
      <c r="D10" s="0" t="s">
        <v>13</v>
      </c>
      <c r="J10" s="0" t="s">
        <v>25</v>
      </c>
      <c r="K10" s="0" t="s">
        <v>26</v>
      </c>
    </row>
    <row r="11" customFormat="false" ht="12.75" hidden="false" customHeight="false" outlineLevel="0" collapsed="false">
      <c r="A11" s="1" t="n">
        <f aca="false">IF(B11=B10,A10+0,A10+1)</f>
        <v>5</v>
      </c>
      <c r="B11" s="0" t="s">
        <v>30</v>
      </c>
      <c r="C11" s="0" t="s">
        <v>31</v>
      </c>
      <c r="D11" s="0" t="s">
        <v>13</v>
      </c>
      <c r="I11" s="0" t="s">
        <v>32</v>
      </c>
      <c r="K11" s="0" t="s">
        <v>33</v>
      </c>
    </row>
    <row r="12" customFormat="false" ht="12.75" hidden="false" customHeight="false" outlineLevel="0" collapsed="false">
      <c r="A12" s="1" t="n">
        <f aca="false">IF(B12=B11,A11+0,A11+1)</f>
        <v>5</v>
      </c>
      <c r="B12" s="0" t="s">
        <v>30</v>
      </c>
      <c r="C12" s="0" t="s">
        <v>31</v>
      </c>
      <c r="D12" s="0" t="s">
        <v>13</v>
      </c>
      <c r="I12" s="0" t="s">
        <v>32</v>
      </c>
      <c r="K12" s="0" t="s">
        <v>33</v>
      </c>
    </row>
    <row r="13" customFormat="false" ht="12.75" hidden="false" customHeight="false" outlineLevel="0" collapsed="false">
      <c r="A13" s="1" t="n">
        <f aca="false">IF(B13=B12,A12+0,A12+1)</f>
        <v>6</v>
      </c>
      <c r="B13" s="0" t="s">
        <v>34</v>
      </c>
      <c r="C13" s="0" t="s">
        <v>12</v>
      </c>
      <c r="D13" s="0" t="s">
        <v>13</v>
      </c>
      <c r="K13" s="0" t="s">
        <v>35</v>
      </c>
    </row>
    <row r="14" customFormat="false" ht="12.75" hidden="false" customHeight="false" outlineLevel="0" collapsed="false">
      <c r="A14" s="1" t="n">
        <f aca="false">IF(B14=B13,A13+0,A13+1)</f>
        <v>6</v>
      </c>
      <c r="B14" s="0" t="s">
        <v>34</v>
      </c>
      <c r="C14" s="0" t="s">
        <v>12</v>
      </c>
      <c r="D14" s="0" t="s">
        <v>13</v>
      </c>
      <c r="J14" s="0" t="s">
        <v>14</v>
      </c>
      <c r="K14" s="0" t="s">
        <v>35</v>
      </c>
    </row>
    <row r="15" customFormat="false" ht="12.75" hidden="false" customHeight="false" outlineLevel="0" collapsed="false">
      <c r="A15" s="1" t="n">
        <f aca="false">IF(B15=B14,A14+0,A14+1)</f>
        <v>7</v>
      </c>
      <c r="B15" s="0" t="s">
        <v>36</v>
      </c>
      <c r="C15" s="0" t="s">
        <v>12</v>
      </c>
      <c r="D15" s="0" t="s">
        <v>13</v>
      </c>
      <c r="I15" s="0" t="s">
        <v>37</v>
      </c>
      <c r="K15" s="0" t="s">
        <v>38</v>
      </c>
    </row>
    <row r="16" customFormat="false" ht="12.75" hidden="false" customHeight="false" outlineLevel="0" collapsed="false">
      <c r="A16" s="1" t="n">
        <f aca="false">IF(B16=B15,A15+0,A15+1)</f>
        <v>7</v>
      </c>
      <c r="B16" s="0" t="s">
        <v>36</v>
      </c>
      <c r="C16" s="0" t="s">
        <v>12</v>
      </c>
      <c r="D16" s="0" t="s">
        <v>13</v>
      </c>
      <c r="K16" s="0" t="s">
        <v>38</v>
      </c>
    </row>
    <row r="17" customFormat="false" ht="12.75" hidden="false" customHeight="false" outlineLevel="0" collapsed="false">
      <c r="A17" s="1" t="n">
        <f aca="false">IF(B17=B16,A16+0,A16+1)</f>
        <v>7</v>
      </c>
      <c r="B17" s="0" t="s">
        <v>36</v>
      </c>
      <c r="C17" s="0" t="s">
        <v>12</v>
      </c>
      <c r="D17" s="0" t="s">
        <v>13</v>
      </c>
      <c r="I17" s="0" t="s">
        <v>37</v>
      </c>
      <c r="K17" s="0" t="s">
        <v>38</v>
      </c>
    </row>
    <row r="18" customFormat="false" ht="12.75" hidden="false" customHeight="false" outlineLevel="0" collapsed="false">
      <c r="A18" s="1" t="n">
        <f aca="false">IF(B18=B17,A17+0,A17+1)</f>
        <v>8</v>
      </c>
      <c r="B18" s="0" t="s">
        <v>39</v>
      </c>
      <c r="C18" s="0" t="s">
        <v>12</v>
      </c>
      <c r="D18" s="0" t="s">
        <v>27</v>
      </c>
      <c r="K18" s="0" t="s">
        <v>40</v>
      </c>
    </row>
    <row r="19" customFormat="false" ht="12.75" hidden="false" customHeight="false" outlineLevel="0" collapsed="false">
      <c r="A19" s="1" t="n">
        <f aca="false">IF(B19=B18,A18+0,A18+1)</f>
        <v>8</v>
      </c>
      <c r="B19" s="0" t="s">
        <v>39</v>
      </c>
      <c r="C19" s="0" t="s">
        <v>31</v>
      </c>
      <c r="D19" s="0" t="s">
        <v>13</v>
      </c>
      <c r="K19" s="0" t="s">
        <v>41</v>
      </c>
    </row>
    <row r="20" customFormat="false" ht="12.75" hidden="false" customHeight="false" outlineLevel="0" collapsed="false">
      <c r="A20" s="1" t="n">
        <f aca="false">IF(B20=B19,A19+0,A19+1)</f>
        <v>9</v>
      </c>
      <c r="B20" s="0" t="s">
        <v>42</v>
      </c>
      <c r="C20" s="0" t="s">
        <v>31</v>
      </c>
      <c r="D20" s="0" t="s">
        <v>13</v>
      </c>
      <c r="I20" s="0" t="s">
        <v>43</v>
      </c>
      <c r="K20" s="0" t="s">
        <v>44</v>
      </c>
    </row>
    <row r="21" customFormat="false" ht="12.75" hidden="false" customHeight="false" outlineLevel="0" collapsed="false">
      <c r="A21" s="1" t="n">
        <f aca="false">IF(B21=B20,A20+0,A20+1)</f>
        <v>10</v>
      </c>
      <c r="B21" s="0" t="s">
        <v>45</v>
      </c>
      <c r="C21" s="0" t="s">
        <v>12</v>
      </c>
      <c r="D21" s="0" t="s">
        <v>46</v>
      </c>
      <c r="J21" s="0" t="s">
        <v>47</v>
      </c>
      <c r="K21" s="0" t="s">
        <v>48</v>
      </c>
    </row>
    <row r="22" customFormat="false" ht="12.75" hidden="false" customHeight="false" outlineLevel="0" collapsed="false">
      <c r="A22" s="1" t="n">
        <f aca="false">IF(B22=B21,A21+0,A21+1)</f>
        <v>10</v>
      </c>
      <c r="B22" s="0" t="s">
        <v>45</v>
      </c>
      <c r="C22" s="0" t="s">
        <v>12</v>
      </c>
      <c r="D22" s="0" t="s">
        <v>46</v>
      </c>
      <c r="K22" s="0" t="s">
        <v>49</v>
      </c>
    </row>
    <row r="23" customFormat="false" ht="12.75" hidden="false" customHeight="false" outlineLevel="0" collapsed="false">
      <c r="A23" s="1" t="n">
        <f aca="false">IF(B23=B22,A22+0,A22+1)</f>
        <v>11</v>
      </c>
      <c r="B23" s="0" t="s">
        <v>50</v>
      </c>
      <c r="C23" s="0" t="s">
        <v>12</v>
      </c>
      <c r="D23" s="0" t="s">
        <v>13</v>
      </c>
      <c r="J23" s="0" t="s">
        <v>51</v>
      </c>
      <c r="K23" s="0" t="s">
        <v>52</v>
      </c>
    </row>
    <row r="24" customFormat="false" ht="12.75" hidden="false" customHeight="false" outlineLevel="0" collapsed="false">
      <c r="A24" s="1" t="n">
        <f aca="false">IF(B24=B23,A23+0,A23+1)</f>
        <v>11</v>
      </c>
      <c r="B24" s="0" t="s">
        <v>50</v>
      </c>
      <c r="C24" s="0" t="s">
        <v>12</v>
      </c>
      <c r="D24" s="0" t="s">
        <v>46</v>
      </c>
      <c r="J24" s="0" t="s">
        <v>53</v>
      </c>
      <c r="K24" s="0" t="s">
        <v>54</v>
      </c>
    </row>
    <row r="25" customFormat="false" ht="12.75" hidden="false" customHeight="false" outlineLevel="0" collapsed="false">
      <c r="A25" s="1" t="n">
        <f aca="false">IF(B25=B24,A24+0,A24+1)</f>
        <v>12</v>
      </c>
      <c r="B25" s="0" t="s">
        <v>55</v>
      </c>
      <c r="C25" s="0" t="s">
        <v>12</v>
      </c>
      <c r="D25" s="0" t="s">
        <v>13</v>
      </c>
      <c r="J25" s="0" t="s">
        <v>56</v>
      </c>
      <c r="K25" s="0" t="s">
        <v>57</v>
      </c>
    </row>
    <row r="26" customFormat="false" ht="12.75" hidden="false" customHeight="false" outlineLevel="0" collapsed="false">
      <c r="A26" s="1" t="n">
        <f aca="false">IF(B26=B25,A25+0,A25+1)</f>
        <v>12</v>
      </c>
      <c r="B26" s="0" t="s">
        <v>55</v>
      </c>
      <c r="C26" s="0" t="s">
        <v>12</v>
      </c>
      <c r="D26" s="0" t="s">
        <v>13</v>
      </c>
      <c r="K26" s="0" t="s">
        <v>58</v>
      </c>
    </row>
    <row r="27" customFormat="false" ht="12.75" hidden="false" customHeight="false" outlineLevel="0" collapsed="false">
      <c r="A27" s="1" t="n">
        <f aca="false">IF(B27=B26,A26+0,A26+1)</f>
        <v>12</v>
      </c>
      <c r="B27" s="0" t="s">
        <v>55</v>
      </c>
      <c r="C27" s="0" t="s">
        <v>12</v>
      </c>
      <c r="D27" s="0" t="s">
        <v>13</v>
      </c>
      <c r="K27" s="0" t="s">
        <v>59</v>
      </c>
    </row>
    <row r="28" customFormat="false" ht="12.75" hidden="false" customHeight="false" outlineLevel="0" collapsed="false">
      <c r="A28" s="1" t="n">
        <f aca="false">IF(B28=B27,A27+0,A27+1)</f>
        <v>12</v>
      </c>
      <c r="B28" s="0" t="s">
        <v>55</v>
      </c>
      <c r="C28" s="0" t="s">
        <v>12</v>
      </c>
      <c r="D28" s="0" t="s">
        <v>13</v>
      </c>
      <c r="K28" s="0" t="s">
        <v>60</v>
      </c>
    </row>
    <row r="29" customFormat="false" ht="12.75" hidden="false" customHeight="false" outlineLevel="0" collapsed="false">
      <c r="A29" s="1" t="n">
        <f aca="false">IF(B29=B28,A28+0,A28+1)</f>
        <v>12</v>
      </c>
      <c r="B29" s="0" t="s">
        <v>55</v>
      </c>
      <c r="C29" s="0" t="s">
        <v>12</v>
      </c>
      <c r="D29" s="0" t="s">
        <v>13</v>
      </c>
      <c r="K29" s="0" t="s">
        <v>61</v>
      </c>
    </row>
    <row r="30" customFormat="false" ht="12.75" hidden="false" customHeight="false" outlineLevel="0" collapsed="false">
      <c r="A30" s="1" t="n">
        <f aca="false">IF(B30=B29,A29+0,A29+1)</f>
        <v>12</v>
      </c>
      <c r="B30" s="0" t="s">
        <v>55</v>
      </c>
      <c r="C30" s="0" t="s">
        <v>12</v>
      </c>
      <c r="D30" s="0" t="s">
        <v>13</v>
      </c>
      <c r="K30" s="0" t="s">
        <v>62</v>
      </c>
    </row>
    <row r="31" customFormat="false" ht="12.75" hidden="false" customHeight="false" outlineLevel="0" collapsed="false">
      <c r="A31" s="1" t="n">
        <f aca="false">IF(B31=B30,A30+0,A30+1)</f>
        <v>12</v>
      </c>
      <c r="B31" s="0" t="s">
        <v>55</v>
      </c>
      <c r="C31" s="0" t="s">
        <v>12</v>
      </c>
      <c r="D31" s="0" t="s">
        <v>13</v>
      </c>
      <c r="I31" s="0" t="s">
        <v>63</v>
      </c>
      <c r="K31" s="0" t="s">
        <v>64</v>
      </c>
    </row>
    <row r="32" customFormat="false" ht="12.75" hidden="false" customHeight="false" outlineLevel="0" collapsed="false">
      <c r="A32" s="1" t="n">
        <f aca="false">IF(B32=B31,A31+0,A31+1)</f>
        <v>12</v>
      </c>
      <c r="B32" s="0" t="s">
        <v>55</v>
      </c>
      <c r="C32" s="0" t="s">
        <v>12</v>
      </c>
      <c r="D32" s="0" t="s">
        <v>13</v>
      </c>
      <c r="K32" s="0" t="s">
        <v>65</v>
      </c>
    </row>
    <row r="33" customFormat="false" ht="12.75" hidden="false" customHeight="false" outlineLevel="0" collapsed="false">
      <c r="A33" s="1" t="n">
        <f aca="false">IF(B33=B32,A32+0,A32+1)</f>
        <v>12</v>
      </c>
      <c r="B33" s="0" t="s">
        <v>55</v>
      </c>
      <c r="C33" s="0" t="s">
        <v>12</v>
      </c>
      <c r="D33" s="0" t="s">
        <v>13</v>
      </c>
      <c r="J33" s="0" t="s">
        <v>20</v>
      </c>
      <c r="K33" s="0" t="s">
        <v>66</v>
      </c>
    </row>
    <row r="34" customFormat="false" ht="12.75" hidden="false" customHeight="false" outlineLevel="0" collapsed="false">
      <c r="A34" s="1" t="n">
        <f aca="false">IF(B34=B33,A33+0,A33+1)</f>
        <v>12</v>
      </c>
      <c r="B34" s="0" t="s">
        <v>55</v>
      </c>
      <c r="C34" s="0" t="s">
        <v>12</v>
      </c>
      <c r="D34" s="0" t="s">
        <v>13</v>
      </c>
      <c r="J34" s="0" t="s">
        <v>20</v>
      </c>
      <c r="K34" s="0" t="s">
        <v>66</v>
      </c>
    </row>
    <row r="35" customFormat="false" ht="12.75" hidden="false" customHeight="false" outlineLevel="0" collapsed="false">
      <c r="A35" s="1" t="n">
        <f aca="false">IF(B35=B34,A34+0,A34+1)</f>
        <v>13</v>
      </c>
      <c r="B35" s="0" t="s">
        <v>67</v>
      </c>
      <c r="C35" s="0" t="s">
        <v>12</v>
      </c>
      <c r="D35" s="0" t="s">
        <v>13</v>
      </c>
      <c r="K35" s="0" t="s">
        <v>68</v>
      </c>
    </row>
    <row r="36" customFormat="false" ht="12.75" hidden="false" customHeight="false" outlineLevel="0" collapsed="false">
      <c r="A36" s="1" t="n">
        <f aca="false">IF(B36=B35,A35+0,A35+1)</f>
        <v>13</v>
      </c>
      <c r="B36" s="0" t="s">
        <v>67</v>
      </c>
      <c r="C36" s="0" t="s">
        <v>12</v>
      </c>
      <c r="D36" s="0" t="s">
        <v>13</v>
      </c>
      <c r="J36" s="0" t="s">
        <v>69</v>
      </c>
      <c r="K36" s="0" t="s">
        <v>70</v>
      </c>
    </row>
    <row r="37" customFormat="false" ht="12.75" hidden="false" customHeight="false" outlineLevel="0" collapsed="false">
      <c r="A37" s="1" t="n">
        <f aca="false">IF(B37=B36,A36+0,A36+1)</f>
        <v>13</v>
      </c>
      <c r="B37" s="0" t="s">
        <v>67</v>
      </c>
      <c r="C37" s="0" t="s">
        <v>12</v>
      </c>
      <c r="D37" s="0" t="s">
        <v>46</v>
      </c>
      <c r="F37" s="0" t="s">
        <v>71</v>
      </c>
      <c r="G37" s="0" t="s">
        <v>72</v>
      </c>
      <c r="K37" s="0" t="s">
        <v>73</v>
      </c>
    </row>
    <row r="38" customFormat="false" ht="12.75" hidden="false" customHeight="false" outlineLevel="0" collapsed="false">
      <c r="A38" s="1" t="n">
        <f aca="false">IF(B38=B37,A37+0,A37+1)</f>
        <v>13</v>
      </c>
      <c r="B38" s="0" t="s">
        <v>67</v>
      </c>
      <c r="C38" s="0" t="s">
        <v>12</v>
      </c>
      <c r="D38" s="0" t="s">
        <v>13</v>
      </c>
      <c r="K38" s="0" t="s">
        <v>60</v>
      </c>
    </row>
    <row r="39" customFormat="false" ht="12.75" hidden="false" customHeight="false" outlineLevel="0" collapsed="false">
      <c r="A39" s="1" t="n">
        <f aca="false">IF(B39=B38,A38+0,A38+1)</f>
        <v>13</v>
      </c>
      <c r="B39" s="0" t="s">
        <v>67</v>
      </c>
      <c r="C39" s="0" t="s">
        <v>12</v>
      </c>
      <c r="D39" s="0" t="s">
        <v>13</v>
      </c>
      <c r="J39" s="0" t="s">
        <v>74</v>
      </c>
      <c r="K39" s="0" t="s">
        <v>68</v>
      </c>
    </row>
    <row r="40" customFormat="false" ht="12.75" hidden="false" customHeight="false" outlineLevel="0" collapsed="false">
      <c r="A40" s="1" t="n">
        <f aca="false">IF(B40=B39,A39+0,A39+1)</f>
        <v>13</v>
      </c>
      <c r="B40" s="0" t="s">
        <v>67</v>
      </c>
      <c r="C40" s="0" t="s">
        <v>12</v>
      </c>
      <c r="D40" s="0" t="s">
        <v>13</v>
      </c>
      <c r="J40" s="0" t="s">
        <v>75</v>
      </c>
      <c r="K40" s="0" t="s">
        <v>76</v>
      </c>
    </row>
    <row r="41" customFormat="false" ht="12.75" hidden="false" customHeight="false" outlineLevel="0" collapsed="false">
      <c r="A41" s="1" t="n">
        <f aca="false">IF(B41=B40,A40+0,A40+1)</f>
        <v>13</v>
      </c>
      <c r="B41" s="0" t="s">
        <v>67</v>
      </c>
      <c r="C41" s="0" t="s">
        <v>12</v>
      </c>
      <c r="D41" s="0" t="s">
        <v>13</v>
      </c>
      <c r="F41" s="0" t="s">
        <v>77</v>
      </c>
      <c r="K41" s="0" t="s">
        <v>78</v>
      </c>
    </row>
    <row r="42" customFormat="false" ht="12.75" hidden="false" customHeight="false" outlineLevel="0" collapsed="false">
      <c r="A42" s="1" t="n">
        <f aca="false">IF(B42=B41,A41+0,A41+1)</f>
        <v>13</v>
      </c>
      <c r="B42" s="0" t="s">
        <v>67</v>
      </c>
      <c r="C42" s="0" t="s">
        <v>12</v>
      </c>
      <c r="D42" s="0" t="s">
        <v>13</v>
      </c>
      <c r="K42" s="0" t="s">
        <v>65</v>
      </c>
    </row>
    <row r="43" customFormat="false" ht="12.75" hidden="false" customHeight="false" outlineLevel="0" collapsed="false">
      <c r="A43" s="1" t="n">
        <f aca="false">IF(B43=B42,A42+0,A42+1)</f>
        <v>13</v>
      </c>
      <c r="B43" s="0" t="s">
        <v>67</v>
      </c>
      <c r="C43" s="0" t="s">
        <v>12</v>
      </c>
      <c r="D43" s="0" t="s">
        <v>13</v>
      </c>
      <c r="J43" s="0" t="s">
        <v>79</v>
      </c>
      <c r="K43" s="0" t="s">
        <v>80</v>
      </c>
    </row>
    <row r="44" customFormat="false" ht="12.75" hidden="false" customHeight="false" outlineLevel="0" collapsed="false">
      <c r="A44" s="1" t="n">
        <f aca="false">IF(B44=B43,A43+0,A43+1)</f>
        <v>13</v>
      </c>
      <c r="B44" s="0" t="s">
        <v>67</v>
      </c>
      <c r="C44" s="0" t="s">
        <v>12</v>
      </c>
      <c r="D44" s="0" t="s">
        <v>46</v>
      </c>
      <c r="F44" s="0" t="s">
        <v>81</v>
      </c>
      <c r="K44" s="0" t="s">
        <v>82</v>
      </c>
    </row>
    <row r="45" customFormat="false" ht="12.75" hidden="false" customHeight="false" outlineLevel="0" collapsed="false">
      <c r="A45" s="1" t="n">
        <f aca="false">IF(B45=B44,A44+0,A44+1)</f>
        <v>13</v>
      </c>
      <c r="B45" s="0" t="s">
        <v>67</v>
      </c>
      <c r="C45" s="0" t="s">
        <v>12</v>
      </c>
      <c r="D45" s="0" t="s">
        <v>46</v>
      </c>
      <c r="E45" s="0" t="s">
        <v>83</v>
      </c>
      <c r="K45" s="0" t="s">
        <v>82</v>
      </c>
    </row>
    <row r="46" customFormat="false" ht="12.75" hidden="false" customHeight="false" outlineLevel="0" collapsed="false">
      <c r="A46" s="1" t="n">
        <f aca="false">IF(B46=B45,A45+0,A45+1)</f>
        <v>13</v>
      </c>
      <c r="B46" s="0" t="s">
        <v>67</v>
      </c>
      <c r="C46" s="0" t="s">
        <v>12</v>
      </c>
      <c r="D46" s="0" t="s">
        <v>46</v>
      </c>
      <c r="I46" s="0" t="s">
        <v>43</v>
      </c>
      <c r="K46" s="0" t="s">
        <v>84</v>
      </c>
    </row>
    <row r="47" customFormat="false" ht="12.75" hidden="false" customHeight="false" outlineLevel="0" collapsed="false">
      <c r="A47" s="1" t="n">
        <f aca="false">IF(B47=B46,A46+0,A46+1)</f>
        <v>14</v>
      </c>
      <c r="B47" s="0" t="s">
        <v>85</v>
      </c>
      <c r="C47" s="0" t="s">
        <v>31</v>
      </c>
      <c r="D47" s="0" t="s">
        <v>13</v>
      </c>
      <c r="I47" s="0" t="s">
        <v>43</v>
      </c>
      <c r="K47" s="0" t="s">
        <v>44</v>
      </c>
    </row>
    <row r="48" customFormat="false" ht="12.75" hidden="false" customHeight="false" outlineLevel="0" collapsed="false">
      <c r="A48" s="1" t="n">
        <f aca="false">IF(B48=B47,A47+0,A47+1)</f>
        <v>14</v>
      </c>
      <c r="B48" s="0" t="s">
        <v>85</v>
      </c>
      <c r="C48" s="0" t="s">
        <v>12</v>
      </c>
      <c r="D48" s="0" t="s">
        <v>46</v>
      </c>
      <c r="J48" s="0" t="s">
        <v>53</v>
      </c>
      <c r="K48" s="0" t="s">
        <v>54</v>
      </c>
    </row>
    <row r="49" customFormat="false" ht="12.75" hidden="false" customHeight="false" outlineLevel="0" collapsed="false">
      <c r="A49" s="1" t="n">
        <f aca="false">IF(B49=B48,A48+0,A48+1)</f>
        <v>14</v>
      </c>
      <c r="B49" s="0" t="s">
        <v>85</v>
      </c>
      <c r="C49" s="0" t="s">
        <v>12</v>
      </c>
      <c r="D49" s="0" t="s">
        <v>13</v>
      </c>
      <c r="J49" s="0" t="s">
        <v>14</v>
      </c>
      <c r="K49" s="0" t="s">
        <v>86</v>
      </c>
    </row>
    <row r="50" customFormat="false" ht="12.75" hidden="false" customHeight="false" outlineLevel="0" collapsed="false">
      <c r="A50" s="1" t="n">
        <f aca="false">IF(B50=B49,A49+0,A49+1)</f>
        <v>15</v>
      </c>
      <c r="B50" s="0" t="s">
        <v>87</v>
      </c>
      <c r="C50" s="0" t="s">
        <v>12</v>
      </c>
      <c r="D50" s="0" t="s">
        <v>27</v>
      </c>
      <c r="E50" s="0" t="s">
        <v>88</v>
      </c>
      <c r="K50" s="0" t="s">
        <v>89</v>
      </c>
    </row>
    <row r="51" customFormat="false" ht="12.75" hidden="false" customHeight="false" outlineLevel="0" collapsed="false">
      <c r="A51" s="1" t="n">
        <f aca="false">IF(B51=B50,A50+0,A50+1)</f>
        <v>15</v>
      </c>
      <c r="B51" s="0" t="s">
        <v>87</v>
      </c>
      <c r="C51" s="0" t="s">
        <v>12</v>
      </c>
      <c r="D51" s="0" t="s">
        <v>13</v>
      </c>
      <c r="J51" s="0" t="s">
        <v>14</v>
      </c>
      <c r="K51" s="0" t="s">
        <v>89</v>
      </c>
    </row>
    <row r="52" customFormat="false" ht="12.75" hidden="false" customHeight="false" outlineLevel="0" collapsed="false">
      <c r="A52" s="1" t="n">
        <f aca="false">IF(B52=B51,A51+0,A51+1)</f>
        <v>15</v>
      </c>
      <c r="B52" s="0" t="s">
        <v>87</v>
      </c>
      <c r="C52" s="0" t="s">
        <v>12</v>
      </c>
      <c r="D52" s="0" t="s">
        <v>13</v>
      </c>
      <c r="J52" s="0" t="s">
        <v>90</v>
      </c>
      <c r="K52" s="0" t="s">
        <v>89</v>
      </c>
    </row>
    <row r="53" customFormat="false" ht="12.75" hidden="false" customHeight="false" outlineLevel="0" collapsed="false">
      <c r="A53" s="1" t="n">
        <f aca="false">IF(B53=B52,A52+0,A52+1)</f>
        <v>16</v>
      </c>
      <c r="B53" s="0" t="s">
        <v>91</v>
      </c>
      <c r="C53" s="0" t="s">
        <v>12</v>
      </c>
      <c r="D53" s="0" t="s">
        <v>27</v>
      </c>
      <c r="F53" s="0" t="s">
        <v>92</v>
      </c>
      <c r="K53" s="0" t="s">
        <v>93</v>
      </c>
    </row>
    <row r="54" customFormat="false" ht="12.75" hidden="false" customHeight="false" outlineLevel="0" collapsed="false">
      <c r="A54" s="1" t="n">
        <f aca="false">IF(B54=B53,A53+0,A53+1)</f>
        <v>17</v>
      </c>
      <c r="B54" s="0" t="s">
        <v>94</v>
      </c>
      <c r="C54" s="0" t="s">
        <v>31</v>
      </c>
      <c r="D54" s="0" t="s">
        <v>13</v>
      </c>
      <c r="I54" s="0" t="s">
        <v>43</v>
      </c>
      <c r="K54" s="0" t="s">
        <v>44</v>
      </c>
    </row>
    <row r="55" customFormat="false" ht="12.75" hidden="false" customHeight="false" outlineLevel="0" collapsed="false">
      <c r="A55" s="1" t="n">
        <f aca="false">IF(B55=B54,A54+0,A54+1)</f>
        <v>18</v>
      </c>
      <c r="B55" s="0" t="s">
        <v>95</v>
      </c>
      <c r="C55" s="0" t="s">
        <v>31</v>
      </c>
      <c r="D55" s="0" t="s">
        <v>13</v>
      </c>
      <c r="J55" s="0" t="s">
        <v>14</v>
      </c>
      <c r="K55" s="0" t="s">
        <v>96</v>
      </c>
    </row>
    <row r="56" customFormat="false" ht="12.75" hidden="false" customHeight="false" outlineLevel="0" collapsed="false">
      <c r="A56" s="1" t="n">
        <f aca="false">IF(B56=B55,A55+0,A55+1)</f>
        <v>19</v>
      </c>
      <c r="B56" s="0" t="s">
        <v>97</v>
      </c>
      <c r="C56" s="0" t="s">
        <v>12</v>
      </c>
      <c r="D56" s="0" t="s">
        <v>46</v>
      </c>
      <c r="I56" s="0" t="s">
        <v>98</v>
      </c>
      <c r="K56" s="0" t="s">
        <v>99</v>
      </c>
    </row>
    <row r="57" customFormat="false" ht="12.75" hidden="false" customHeight="false" outlineLevel="0" collapsed="false">
      <c r="A57" s="1" t="n">
        <f aca="false">IF(B57=B56,A56+0,A56+1)</f>
        <v>20</v>
      </c>
      <c r="B57" s="0" t="s">
        <v>100</v>
      </c>
      <c r="C57" s="0" t="s">
        <v>12</v>
      </c>
      <c r="D57" s="0" t="s">
        <v>46</v>
      </c>
      <c r="J57" s="0" t="s">
        <v>47</v>
      </c>
      <c r="K57" s="0" t="s">
        <v>48</v>
      </c>
    </row>
    <row r="58" customFormat="false" ht="12.75" hidden="false" customHeight="false" outlineLevel="0" collapsed="false">
      <c r="A58" s="1" t="n">
        <f aca="false">IF(B58=B57,A57+0,A57+1)</f>
        <v>20</v>
      </c>
      <c r="B58" s="0" t="s">
        <v>100</v>
      </c>
      <c r="C58" s="0" t="s">
        <v>12</v>
      </c>
      <c r="D58" s="0" t="s">
        <v>46</v>
      </c>
      <c r="J58" s="0" t="s">
        <v>53</v>
      </c>
      <c r="K58" s="0" t="s">
        <v>54</v>
      </c>
    </row>
    <row r="59" customFormat="false" ht="12.75" hidden="false" customHeight="false" outlineLevel="0" collapsed="false">
      <c r="A59" s="1" t="n">
        <f aca="false">IF(B59=B58,A58+0,A58+1)</f>
        <v>21</v>
      </c>
      <c r="B59" s="0" t="s">
        <v>101</v>
      </c>
      <c r="C59" s="0" t="s">
        <v>12</v>
      </c>
      <c r="D59" s="0" t="s">
        <v>13</v>
      </c>
      <c r="J59" s="0" t="s">
        <v>102</v>
      </c>
      <c r="K59" s="0" t="s">
        <v>103</v>
      </c>
    </row>
    <row r="60" customFormat="false" ht="12.75" hidden="false" customHeight="false" outlineLevel="0" collapsed="false">
      <c r="A60" s="1" t="n">
        <f aca="false">IF(B60=B59,A59+0,A59+1)</f>
        <v>21</v>
      </c>
      <c r="B60" s="0" t="s">
        <v>101</v>
      </c>
      <c r="C60" s="0" t="s">
        <v>12</v>
      </c>
      <c r="D60" s="0" t="s">
        <v>13</v>
      </c>
      <c r="F60" s="0" t="s">
        <v>71</v>
      </c>
      <c r="K60" s="0" t="s">
        <v>104</v>
      </c>
    </row>
    <row r="61" customFormat="false" ht="12.75" hidden="false" customHeight="false" outlineLevel="0" collapsed="false">
      <c r="A61" s="1" t="n">
        <f aca="false">IF(B61=B60,A60+0,A60+1)</f>
        <v>21</v>
      </c>
      <c r="B61" s="0" t="s">
        <v>101</v>
      </c>
      <c r="C61" s="0" t="s">
        <v>12</v>
      </c>
      <c r="D61" s="0" t="s">
        <v>13</v>
      </c>
      <c r="K61" s="0" t="s">
        <v>105</v>
      </c>
    </row>
    <row r="62" customFormat="false" ht="12.75" hidden="false" customHeight="false" outlineLevel="0" collapsed="false">
      <c r="A62" s="1" t="n">
        <f aca="false">IF(B62=B61,A61+0,A61+1)</f>
        <v>22</v>
      </c>
      <c r="B62" s="0" t="s">
        <v>106</v>
      </c>
      <c r="C62" s="0" t="s">
        <v>12</v>
      </c>
      <c r="D62" s="0" t="s">
        <v>46</v>
      </c>
      <c r="J62" s="0" t="s">
        <v>53</v>
      </c>
      <c r="K62" s="0" t="s">
        <v>54</v>
      </c>
    </row>
    <row r="63" customFormat="false" ht="12.75" hidden="false" customHeight="false" outlineLevel="0" collapsed="false">
      <c r="A63" s="1" t="n">
        <f aca="false">IF(B63=B62,A62+0,A62+1)</f>
        <v>22</v>
      </c>
      <c r="B63" s="0" t="s">
        <v>106</v>
      </c>
      <c r="C63" s="0" t="s">
        <v>12</v>
      </c>
      <c r="D63" s="0" t="s">
        <v>46</v>
      </c>
      <c r="F63" s="0" t="s">
        <v>107</v>
      </c>
      <c r="I63" s="0" t="s">
        <v>108</v>
      </c>
      <c r="K63" s="0" t="s">
        <v>109</v>
      </c>
    </row>
    <row r="64" customFormat="false" ht="12.75" hidden="false" customHeight="false" outlineLevel="0" collapsed="false">
      <c r="A64" s="1" t="n">
        <f aca="false">IF(B64=B63,A63+0,A63+1)</f>
        <v>22</v>
      </c>
      <c r="B64" s="0" t="s">
        <v>106</v>
      </c>
      <c r="C64" s="0" t="s">
        <v>12</v>
      </c>
      <c r="D64" s="0" t="s">
        <v>13</v>
      </c>
      <c r="I64" s="0" t="s">
        <v>110</v>
      </c>
      <c r="K64" s="0" t="s">
        <v>111</v>
      </c>
    </row>
    <row r="65" customFormat="false" ht="12.75" hidden="false" customHeight="false" outlineLevel="0" collapsed="false">
      <c r="A65" s="1" t="n">
        <f aca="false">IF(B65=B64,A64+0,A64+1)</f>
        <v>22</v>
      </c>
      <c r="B65" s="0" t="s">
        <v>106</v>
      </c>
      <c r="C65" s="0" t="s">
        <v>12</v>
      </c>
      <c r="D65" s="0" t="s">
        <v>13</v>
      </c>
      <c r="F65" s="0" t="s">
        <v>112</v>
      </c>
      <c r="I65" s="0" t="s">
        <v>110</v>
      </c>
      <c r="K65" s="0" t="s">
        <v>113</v>
      </c>
    </row>
    <row r="66" customFormat="false" ht="12.75" hidden="false" customHeight="false" outlineLevel="0" collapsed="false">
      <c r="A66" s="1" t="n">
        <f aca="false">IF(B66=B65,A65+0,A65+1)</f>
        <v>22</v>
      </c>
      <c r="B66" s="0" t="s">
        <v>106</v>
      </c>
      <c r="C66" s="0" t="s">
        <v>12</v>
      </c>
      <c r="D66" s="0" t="s">
        <v>46</v>
      </c>
      <c r="I66" s="0" t="s">
        <v>114</v>
      </c>
      <c r="K66" s="0" t="s">
        <v>115</v>
      </c>
    </row>
    <row r="67" customFormat="false" ht="12.75" hidden="false" customHeight="false" outlineLevel="0" collapsed="false">
      <c r="A67" s="1" t="n">
        <f aca="false">IF(B67=B66,A66+0,A66+1)</f>
        <v>22</v>
      </c>
      <c r="B67" s="0" t="s">
        <v>106</v>
      </c>
      <c r="C67" s="0" t="s">
        <v>12</v>
      </c>
      <c r="D67" s="0" t="s">
        <v>46</v>
      </c>
      <c r="I67" s="0" t="s">
        <v>43</v>
      </c>
      <c r="K67" s="0" t="s">
        <v>116</v>
      </c>
    </row>
    <row r="68" customFormat="false" ht="12.75" hidden="false" customHeight="false" outlineLevel="0" collapsed="false">
      <c r="A68" s="1" t="n">
        <f aca="false">IF(B68=B67,A67+0,A67+1)</f>
        <v>22</v>
      </c>
      <c r="B68" s="0" t="s">
        <v>106</v>
      </c>
      <c r="C68" s="0" t="s">
        <v>12</v>
      </c>
      <c r="D68" s="0" t="s">
        <v>13</v>
      </c>
      <c r="K68" s="0" t="s">
        <v>117</v>
      </c>
    </row>
    <row r="69" customFormat="false" ht="12.75" hidden="false" customHeight="false" outlineLevel="0" collapsed="false">
      <c r="A69" s="1" t="n">
        <f aca="false">IF(B69=B68,A68+0,A68+1)</f>
        <v>22</v>
      </c>
      <c r="B69" s="0" t="s">
        <v>106</v>
      </c>
      <c r="C69" s="0" t="s">
        <v>12</v>
      </c>
      <c r="D69" s="0" t="s">
        <v>13</v>
      </c>
      <c r="I69" s="0" t="s">
        <v>118</v>
      </c>
      <c r="K69" s="0" t="s">
        <v>119</v>
      </c>
    </row>
    <row r="70" customFormat="false" ht="12.75" hidden="false" customHeight="false" outlineLevel="0" collapsed="false">
      <c r="A70" s="1" t="n">
        <f aca="false">IF(B70=B69,A69+0,A69+1)</f>
        <v>22</v>
      </c>
      <c r="B70" s="0" t="s">
        <v>106</v>
      </c>
      <c r="C70" s="0" t="s">
        <v>12</v>
      </c>
      <c r="D70" s="0" t="s">
        <v>27</v>
      </c>
      <c r="I70" s="0" t="s">
        <v>120</v>
      </c>
      <c r="K70" s="0" t="s">
        <v>121</v>
      </c>
    </row>
    <row r="71" customFormat="false" ht="12.75" hidden="false" customHeight="false" outlineLevel="0" collapsed="false">
      <c r="A71" s="1" t="n">
        <f aca="false">IF(B71=B70,A70+0,A70+1)</f>
        <v>22</v>
      </c>
      <c r="B71" s="0" t="s">
        <v>106</v>
      </c>
      <c r="C71" s="0" t="s">
        <v>12</v>
      </c>
      <c r="D71" s="0" t="s">
        <v>46</v>
      </c>
      <c r="K71" s="0" t="s">
        <v>122</v>
      </c>
    </row>
    <row r="72" customFormat="false" ht="12.75" hidden="false" customHeight="false" outlineLevel="0" collapsed="false">
      <c r="A72" s="1" t="n">
        <f aca="false">IF(B72=B71,A71+0,A71+1)</f>
        <v>23</v>
      </c>
      <c r="B72" s="0" t="s">
        <v>123</v>
      </c>
      <c r="C72" s="0" t="s">
        <v>12</v>
      </c>
      <c r="D72" s="0" t="s">
        <v>13</v>
      </c>
      <c r="I72" s="0" t="s">
        <v>17</v>
      </c>
      <c r="K72" s="0" t="s">
        <v>124</v>
      </c>
    </row>
    <row r="73" customFormat="false" ht="12.75" hidden="false" customHeight="false" outlineLevel="0" collapsed="false">
      <c r="A73" s="1" t="n">
        <f aca="false">IF(B73=B72,A72+0,A72+1)</f>
        <v>23</v>
      </c>
      <c r="B73" s="0" t="s">
        <v>123</v>
      </c>
      <c r="C73" s="0" t="s">
        <v>12</v>
      </c>
      <c r="D73" s="0" t="s">
        <v>13</v>
      </c>
      <c r="J73" s="0" t="s">
        <v>125</v>
      </c>
      <c r="K73" s="0" t="s">
        <v>126</v>
      </c>
    </row>
    <row r="74" customFormat="false" ht="12.75" hidden="false" customHeight="false" outlineLevel="0" collapsed="false">
      <c r="A74" s="1" t="n">
        <f aca="false">IF(B74=B73,A73+0,A73+1)</f>
        <v>24</v>
      </c>
      <c r="B74" s="0" t="s">
        <v>127</v>
      </c>
      <c r="C74" s="0" t="s">
        <v>12</v>
      </c>
      <c r="D74" s="0" t="s">
        <v>13</v>
      </c>
      <c r="I74" s="0" t="s">
        <v>114</v>
      </c>
      <c r="K74" s="0" t="s">
        <v>128</v>
      </c>
    </row>
    <row r="75" customFormat="false" ht="12.75" hidden="false" customHeight="false" outlineLevel="0" collapsed="false">
      <c r="A75" s="1" t="n">
        <f aca="false">IF(B75=B74,A74+0,A74+1)</f>
        <v>24</v>
      </c>
      <c r="B75" s="0" t="s">
        <v>127</v>
      </c>
      <c r="C75" s="0" t="s">
        <v>12</v>
      </c>
      <c r="D75" s="0" t="s">
        <v>46</v>
      </c>
      <c r="J75" s="0" t="s">
        <v>47</v>
      </c>
      <c r="K75" s="0" t="s">
        <v>48</v>
      </c>
    </row>
    <row r="76" customFormat="false" ht="12.75" hidden="false" customHeight="false" outlineLevel="0" collapsed="false">
      <c r="A76" s="1" t="n">
        <f aca="false">IF(B76=B75,A75+0,A75+1)</f>
        <v>24</v>
      </c>
      <c r="B76" s="0" t="s">
        <v>127</v>
      </c>
      <c r="C76" s="0" t="s">
        <v>12</v>
      </c>
      <c r="D76" s="0" t="s">
        <v>46</v>
      </c>
      <c r="J76" s="0" t="s">
        <v>53</v>
      </c>
      <c r="K76" s="0" t="s">
        <v>54</v>
      </c>
    </row>
    <row r="77" customFormat="false" ht="12.75" hidden="false" customHeight="false" outlineLevel="0" collapsed="false">
      <c r="A77" s="1" t="n">
        <f aca="false">IF(B77=B76,A76+0,A76+1)</f>
        <v>24</v>
      </c>
      <c r="B77" s="0" t="s">
        <v>127</v>
      </c>
      <c r="C77" s="0" t="s">
        <v>12</v>
      </c>
      <c r="D77" s="0" t="s">
        <v>13</v>
      </c>
      <c r="I77" s="0" t="s">
        <v>129</v>
      </c>
      <c r="K77" s="0" t="s">
        <v>130</v>
      </c>
    </row>
    <row r="78" customFormat="false" ht="12.75" hidden="false" customHeight="false" outlineLevel="0" collapsed="false">
      <c r="A78" s="1" t="n">
        <f aca="false">IF(B78=B77,A77+0,A77+1)</f>
        <v>24</v>
      </c>
      <c r="B78" s="0" t="s">
        <v>127</v>
      </c>
      <c r="C78" s="0" t="s">
        <v>12</v>
      </c>
      <c r="D78" s="0" t="s">
        <v>46</v>
      </c>
      <c r="I78" s="0" t="s">
        <v>114</v>
      </c>
      <c r="K78" s="0" t="s">
        <v>115</v>
      </c>
    </row>
    <row r="79" customFormat="false" ht="12.75" hidden="false" customHeight="false" outlineLevel="0" collapsed="false">
      <c r="A79" s="1" t="n">
        <f aca="false">IF(B79=B78,A78+0,A78+1)</f>
        <v>24</v>
      </c>
      <c r="B79" s="0" t="s">
        <v>127</v>
      </c>
      <c r="C79" s="0" t="s">
        <v>12</v>
      </c>
      <c r="D79" s="0" t="s">
        <v>46</v>
      </c>
      <c r="I79" s="0" t="s">
        <v>114</v>
      </c>
      <c r="K79" s="0" t="s">
        <v>115</v>
      </c>
    </row>
    <row r="80" customFormat="false" ht="12.75" hidden="false" customHeight="false" outlineLevel="0" collapsed="false">
      <c r="A80" s="1" t="n">
        <f aca="false">IF(B80=B79,A79+0,A79+1)</f>
        <v>24</v>
      </c>
      <c r="B80" s="0" t="s">
        <v>127</v>
      </c>
      <c r="C80" s="0" t="s">
        <v>12</v>
      </c>
      <c r="D80" s="0" t="s">
        <v>13</v>
      </c>
      <c r="I80" s="0" t="s">
        <v>131</v>
      </c>
      <c r="K80" s="0" t="s">
        <v>132</v>
      </c>
    </row>
    <row r="81" customFormat="false" ht="12.75" hidden="false" customHeight="false" outlineLevel="0" collapsed="false">
      <c r="A81" s="1" t="n">
        <f aca="false">IF(B81=B80,A80+0,A80+1)</f>
        <v>24</v>
      </c>
      <c r="B81" s="0" t="s">
        <v>127</v>
      </c>
      <c r="C81" s="0" t="s">
        <v>12</v>
      </c>
      <c r="D81" s="0" t="s">
        <v>13</v>
      </c>
      <c r="J81" s="0" t="s">
        <v>133</v>
      </c>
      <c r="K81" s="0" t="s">
        <v>134</v>
      </c>
    </row>
    <row r="82" customFormat="false" ht="12.75" hidden="false" customHeight="false" outlineLevel="0" collapsed="false">
      <c r="A82" s="1" t="n">
        <f aca="false">IF(B82=B81,A81+0,A81+1)</f>
        <v>24</v>
      </c>
      <c r="B82" s="0" t="s">
        <v>127</v>
      </c>
      <c r="C82" s="0" t="s">
        <v>12</v>
      </c>
      <c r="D82" s="0" t="s">
        <v>13</v>
      </c>
      <c r="K82" s="0" t="s">
        <v>135</v>
      </c>
    </row>
    <row r="83" customFormat="false" ht="12.75" hidden="false" customHeight="false" outlineLevel="0" collapsed="false">
      <c r="A83" s="1" t="n">
        <f aca="false">IF(B83=B82,A82+0,A82+1)</f>
        <v>25</v>
      </c>
      <c r="B83" s="0" t="s">
        <v>136</v>
      </c>
      <c r="C83" s="0" t="s">
        <v>12</v>
      </c>
      <c r="D83" s="0" t="s">
        <v>13</v>
      </c>
      <c r="J83" s="0" t="s">
        <v>133</v>
      </c>
      <c r="K83" s="0" t="s">
        <v>134</v>
      </c>
    </row>
    <row r="84" customFormat="false" ht="12.75" hidden="false" customHeight="false" outlineLevel="0" collapsed="false">
      <c r="A84" s="1" t="n">
        <f aca="false">IF(B84=B83,A83+0,A83+1)</f>
        <v>25</v>
      </c>
      <c r="B84" s="0" t="s">
        <v>136</v>
      </c>
      <c r="C84" s="0" t="s">
        <v>12</v>
      </c>
      <c r="D84" s="0" t="s">
        <v>46</v>
      </c>
      <c r="I84" s="0" t="s">
        <v>137</v>
      </c>
      <c r="K84" s="0" t="s">
        <v>138</v>
      </c>
    </row>
    <row r="85" customFormat="false" ht="12.75" hidden="false" customHeight="false" outlineLevel="0" collapsed="false">
      <c r="A85" s="1" t="n">
        <f aca="false">IF(B85=B84,A84+0,A84+1)</f>
        <v>25</v>
      </c>
      <c r="B85" s="0" t="s">
        <v>136</v>
      </c>
      <c r="C85" s="0" t="s">
        <v>12</v>
      </c>
      <c r="D85" s="0" t="s">
        <v>13</v>
      </c>
      <c r="K85" s="0" t="s">
        <v>65</v>
      </c>
    </row>
    <row r="86" customFormat="false" ht="12.75" hidden="false" customHeight="false" outlineLevel="0" collapsed="false">
      <c r="A86" s="1" t="n">
        <f aca="false">IF(B86=B85,A85+0,A85+1)</f>
        <v>25</v>
      </c>
      <c r="B86" s="0" t="s">
        <v>136</v>
      </c>
      <c r="C86" s="0" t="s">
        <v>12</v>
      </c>
      <c r="D86" s="0" t="s">
        <v>13</v>
      </c>
      <c r="K86" s="0" t="s">
        <v>60</v>
      </c>
    </row>
    <row r="87" customFormat="false" ht="12.75" hidden="false" customHeight="false" outlineLevel="0" collapsed="false">
      <c r="A87" s="1" t="n">
        <f aca="false">IF(B87=B86,A86+0,A86+1)</f>
        <v>25</v>
      </c>
      <c r="B87" s="0" t="s">
        <v>136</v>
      </c>
      <c r="C87" s="0" t="s">
        <v>12</v>
      </c>
      <c r="D87" s="0" t="s">
        <v>13</v>
      </c>
      <c r="J87" s="0" t="s">
        <v>139</v>
      </c>
      <c r="K87" s="0" t="s">
        <v>140</v>
      </c>
    </row>
    <row r="88" customFormat="false" ht="12.75" hidden="false" customHeight="false" outlineLevel="0" collapsed="false">
      <c r="A88" s="1" t="n">
        <f aca="false">IF(B88=B87,A87+0,A87+1)</f>
        <v>26</v>
      </c>
      <c r="B88" s="0" t="s">
        <v>141</v>
      </c>
      <c r="C88" s="0" t="s">
        <v>12</v>
      </c>
      <c r="D88" s="0" t="s">
        <v>13</v>
      </c>
      <c r="J88" s="0" t="s">
        <v>79</v>
      </c>
      <c r="K88" s="0" t="s">
        <v>142</v>
      </c>
    </row>
    <row r="89" customFormat="false" ht="12.75" hidden="false" customHeight="false" outlineLevel="0" collapsed="false">
      <c r="A89" s="1" t="n">
        <f aca="false">IF(B89=B88,A88+0,A88+1)</f>
        <v>26</v>
      </c>
      <c r="B89" s="0" t="s">
        <v>141</v>
      </c>
      <c r="C89" s="0" t="s">
        <v>12</v>
      </c>
      <c r="D89" s="0" t="s">
        <v>13</v>
      </c>
      <c r="K89" s="0" t="s">
        <v>143</v>
      </c>
    </row>
    <row r="90" customFormat="false" ht="12.75" hidden="false" customHeight="false" outlineLevel="0" collapsed="false">
      <c r="A90" s="1" t="n">
        <f aca="false">IF(B90=B89,A89+0,A89+1)</f>
        <v>26</v>
      </c>
      <c r="B90" s="0" t="s">
        <v>141</v>
      </c>
      <c r="C90" s="0" t="s">
        <v>12</v>
      </c>
      <c r="D90" s="0" t="s">
        <v>13</v>
      </c>
      <c r="J90" s="0" t="s">
        <v>144</v>
      </c>
      <c r="K90" s="0" t="s">
        <v>145</v>
      </c>
    </row>
    <row r="91" customFormat="false" ht="12.75" hidden="false" customHeight="false" outlineLevel="0" collapsed="false">
      <c r="A91" s="1" t="n">
        <f aca="false">IF(B91=B90,A90+0,A90+1)</f>
        <v>27</v>
      </c>
      <c r="B91" s="0" t="s">
        <v>146</v>
      </c>
      <c r="C91" s="0" t="s">
        <v>12</v>
      </c>
      <c r="D91" s="0" t="s">
        <v>46</v>
      </c>
      <c r="J91" s="0" t="s">
        <v>147</v>
      </c>
      <c r="K91" s="0" t="s">
        <v>148</v>
      </c>
    </row>
    <row r="92" customFormat="false" ht="12.75" hidden="false" customHeight="false" outlineLevel="0" collapsed="false">
      <c r="A92" s="1" t="n">
        <f aca="false">IF(B92=B91,A91+0,A91+1)</f>
        <v>27</v>
      </c>
      <c r="B92" s="0" t="s">
        <v>146</v>
      </c>
      <c r="C92" s="0" t="s">
        <v>12</v>
      </c>
      <c r="D92" s="0" t="s">
        <v>46</v>
      </c>
      <c r="K92" s="0" t="s">
        <v>149</v>
      </c>
    </row>
    <row r="93" customFormat="false" ht="12.75" hidden="false" customHeight="false" outlineLevel="0" collapsed="false">
      <c r="A93" s="1" t="n">
        <f aca="false">IF(B93=B92,A92+0,A92+1)</f>
        <v>27</v>
      </c>
      <c r="B93" s="0" t="s">
        <v>146</v>
      </c>
      <c r="C93" s="0" t="s">
        <v>12</v>
      </c>
      <c r="D93" s="0" t="s">
        <v>13</v>
      </c>
      <c r="I93" s="0" t="s">
        <v>43</v>
      </c>
      <c r="K93" s="0" t="s">
        <v>150</v>
      </c>
    </row>
    <row r="94" customFormat="false" ht="12.75" hidden="false" customHeight="false" outlineLevel="0" collapsed="false">
      <c r="A94" s="1" t="n">
        <f aca="false">IF(B94=B93,A93+0,A93+1)</f>
        <v>27</v>
      </c>
      <c r="B94" s="0" t="s">
        <v>146</v>
      </c>
      <c r="C94" s="0" t="s">
        <v>12</v>
      </c>
      <c r="D94" s="0" t="s">
        <v>13</v>
      </c>
      <c r="J94" s="0" t="s">
        <v>79</v>
      </c>
      <c r="K94" s="0" t="s">
        <v>80</v>
      </c>
    </row>
    <row r="95" customFormat="false" ht="12.75" hidden="false" customHeight="false" outlineLevel="0" collapsed="false">
      <c r="A95" s="1" t="n">
        <f aca="false">IF(B95=B94,A94+0,A94+1)</f>
        <v>27</v>
      </c>
      <c r="B95" s="0" t="s">
        <v>146</v>
      </c>
      <c r="C95" s="0" t="s">
        <v>12</v>
      </c>
      <c r="D95" s="0" t="s">
        <v>13</v>
      </c>
      <c r="J95" s="0" t="s">
        <v>79</v>
      </c>
      <c r="K95" s="0" t="s">
        <v>80</v>
      </c>
    </row>
    <row r="96" customFormat="false" ht="12.75" hidden="false" customHeight="false" outlineLevel="0" collapsed="false">
      <c r="A96" s="1" t="n">
        <f aca="false">IF(B96=B95,A95+0,A95+1)</f>
        <v>28</v>
      </c>
      <c r="B96" s="0" t="s">
        <v>151</v>
      </c>
      <c r="C96" s="0" t="s">
        <v>12</v>
      </c>
      <c r="D96" s="0" t="s">
        <v>46</v>
      </c>
      <c r="I96" s="0" t="s">
        <v>63</v>
      </c>
      <c r="K96" s="0" t="s">
        <v>152</v>
      </c>
    </row>
    <row r="97" customFormat="false" ht="12.75" hidden="false" customHeight="false" outlineLevel="0" collapsed="false">
      <c r="A97" s="1" t="n">
        <f aca="false">IF(B97=B96,A96+0,A96+1)</f>
        <v>28</v>
      </c>
      <c r="B97" s="0" t="s">
        <v>151</v>
      </c>
      <c r="C97" s="0" t="s">
        <v>12</v>
      </c>
      <c r="D97" s="0" t="s">
        <v>13</v>
      </c>
      <c r="I97" s="0" t="s">
        <v>129</v>
      </c>
      <c r="K97" s="0" t="s">
        <v>153</v>
      </c>
    </row>
    <row r="98" customFormat="false" ht="12.75" hidden="false" customHeight="false" outlineLevel="0" collapsed="false">
      <c r="A98" s="1" t="n">
        <f aca="false">IF(B98=B97,A97+0,A97+1)</f>
        <v>29</v>
      </c>
      <c r="B98" s="0" t="s">
        <v>154</v>
      </c>
      <c r="C98" s="0" t="s">
        <v>12</v>
      </c>
      <c r="D98" s="0" t="s">
        <v>13</v>
      </c>
      <c r="J98" s="0" t="s">
        <v>79</v>
      </c>
      <c r="K98" s="0" t="s">
        <v>142</v>
      </c>
    </row>
    <row r="99" customFormat="false" ht="12.75" hidden="false" customHeight="false" outlineLevel="0" collapsed="false">
      <c r="A99" s="1" t="n">
        <f aca="false">IF(B99=B98,A98+0,A98+1)</f>
        <v>30</v>
      </c>
      <c r="B99" s="0" t="s">
        <v>155</v>
      </c>
      <c r="C99" s="0" t="s">
        <v>12</v>
      </c>
      <c r="D99" s="0" t="s">
        <v>13</v>
      </c>
      <c r="K99" s="0" t="s">
        <v>156</v>
      </c>
    </row>
    <row r="100" customFormat="false" ht="12.75" hidden="false" customHeight="false" outlineLevel="0" collapsed="false">
      <c r="A100" s="1" t="n">
        <f aca="false">IF(B100=B99,A99+0,A99+1)</f>
        <v>30</v>
      </c>
      <c r="B100" s="0" t="s">
        <v>155</v>
      </c>
      <c r="C100" s="0" t="s">
        <v>12</v>
      </c>
      <c r="D100" s="0" t="s">
        <v>13</v>
      </c>
      <c r="J100" s="0" t="s">
        <v>139</v>
      </c>
      <c r="K100" s="0" t="s">
        <v>156</v>
      </c>
    </row>
    <row r="101" customFormat="false" ht="12.75" hidden="false" customHeight="false" outlineLevel="0" collapsed="false">
      <c r="A101" s="1" t="n">
        <f aca="false">IF(B101=B100,A100+0,A100+1)</f>
        <v>31</v>
      </c>
      <c r="B101" s="0" t="s">
        <v>157</v>
      </c>
      <c r="C101" s="0" t="s">
        <v>31</v>
      </c>
      <c r="D101" s="0" t="s">
        <v>13</v>
      </c>
      <c r="I101" s="0" t="s">
        <v>158</v>
      </c>
      <c r="K101" s="0" t="s">
        <v>159</v>
      </c>
    </row>
    <row r="102" customFormat="false" ht="12.75" hidden="false" customHeight="false" outlineLevel="0" collapsed="false">
      <c r="A102" s="1" t="n">
        <f aca="false">IF(B102=B101,A101+0,A101+1)</f>
        <v>31</v>
      </c>
      <c r="B102" s="0" t="s">
        <v>157</v>
      </c>
      <c r="C102" s="0" t="s">
        <v>12</v>
      </c>
      <c r="D102" s="0" t="s">
        <v>13</v>
      </c>
      <c r="J102" s="0" t="s">
        <v>160</v>
      </c>
      <c r="K102" s="0" t="s">
        <v>159</v>
      </c>
    </row>
    <row r="103" customFormat="false" ht="12.75" hidden="false" customHeight="false" outlineLevel="0" collapsed="false">
      <c r="A103" s="1" t="n">
        <f aca="false">IF(B103=B102,A102+0,A102+1)</f>
        <v>31</v>
      </c>
      <c r="B103" s="0" t="s">
        <v>157</v>
      </c>
      <c r="C103" s="0" t="s">
        <v>12</v>
      </c>
      <c r="D103" s="0" t="s">
        <v>46</v>
      </c>
      <c r="J103" s="0" t="s">
        <v>53</v>
      </c>
      <c r="K103" s="0" t="s">
        <v>54</v>
      </c>
    </row>
    <row r="104" customFormat="false" ht="12.75" hidden="false" customHeight="false" outlineLevel="0" collapsed="false">
      <c r="A104" s="1" t="n">
        <f aca="false">IF(B104=B103,A103+0,A103+1)</f>
        <v>32</v>
      </c>
      <c r="B104" s="0" t="s">
        <v>161</v>
      </c>
      <c r="C104" s="0" t="s">
        <v>12</v>
      </c>
      <c r="D104" s="0" t="s">
        <v>13</v>
      </c>
      <c r="K104" s="0" t="s">
        <v>162</v>
      </c>
    </row>
    <row r="105" customFormat="false" ht="12.75" hidden="false" customHeight="false" outlineLevel="0" collapsed="false">
      <c r="A105" s="1" t="n">
        <f aca="false">IF(B105=B104,A104+0,A104+1)</f>
        <v>32</v>
      </c>
      <c r="B105" s="0" t="s">
        <v>161</v>
      </c>
      <c r="C105" s="0" t="s">
        <v>12</v>
      </c>
      <c r="D105" s="0" t="s">
        <v>46</v>
      </c>
      <c r="K105" s="0" t="s">
        <v>162</v>
      </c>
    </row>
    <row r="106" customFormat="false" ht="12.75" hidden="false" customHeight="false" outlineLevel="0" collapsed="false">
      <c r="A106" s="1" t="n">
        <f aca="false">IF(B106=B105,A105+0,A105+1)</f>
        <v>32</v>
      </c>
      <c r="B106" s="0" t="s">
        <v>161</v>
      </c>
      <c r="C106" s="0" t="s">
        <v>12</v>
      </c>
      <c r="D106" s="0" t="s">
        <v>13</v>
      </c>
      <c r="I106" s="0" t="s">
        <v>63</v>
      </c>
      <c r="K106" s="0" t="s">
        <v>163</v>
      </c>
    </row>
    <row r="107" customFormat="false" ht="12.75" hidden="false" customHeight="false" outlineLevel="0" collapsed="false">
      <c r="A107" s="1" t="n">
        <f aca="false">IF(B107=B106,A106+0,A106+1)</f>
        <v>33</v>
      </c>
      <c r="B107" s="0" t="s">
        <v>164</v>
      </c>
      <c r="C107" s="0" t="s">
        <v>12</v>
      </c>
      <c r="D107" s="0" t="s">
        <v>13</v>
      </c>
      <c r="I107" s="0" t="s">
        <v>129</v>
      </c>
      <c r="K107" s="0" t="s">
        <v>165</v>
      </c>
    </row>
    <row r="108" customFormat="false" ht="12.75" hidden="false" customHeight="false" outlineLevel="0" collapsed="false">
      <c r="A108" s="1" t="n">
        <f aca="false">IF(B108=B107,A107+0,A107+1)</f>
        <v>33</v>
      </c>
      <c r="B108" s="0" t="s">
        <v>164</v>
      </c>
      <c r="C108" s="0" t="s">
        <v>12</v>
      </c>
      <c r="D108" s="0" t="s">
        <v>13</v>
      </c>
      <c r="I108" s="0" t="s">
        <v>63</v>
      </c>
      <c r="K108" s="0" t="s">
        <v>166</v>
      </c>
    </row>
    <row r="109" customFormat="false" ht="12.75" hidden="false" customHeight="false" outlineLevel="0" collapsed="false">
      <c r="A109" s="1" t="n">
        <f aca="false">IF(B109=B108,A108+0,A108+1)</f>
        <v>33</v>
      </c>
      <c r="B109" s="0" t="s">
        <v>164</v>
      </c>
      <c r="C109" s="0" t="s">
        <v>12</v>
      </c>
      <c r="D109" s="0" t="s">
        <v>13</v>
      </c>
      <c r="I109" s="0" t="s">
        <v>63</v>
      </c>
      <c r="K109" s="0" t="s">
        <v>166</v>
      </c>
    </row>
    <row r="110" customFormat="false" ht="12.75" hidden="false" customHeight="false" outlineLevel="0" collapsed="false">
      <c r="A110" s="1" t="n">
        <f aca="false">IF(B110=B109,A109+0,A109+1)</f>
        <v>33</v>
      </c>
      <c r="B110" s="0" t="s">
        <v>164</v>
      </c>
      <c r="C110" s="0" t="s">
        <v>12</v>
      </c>
      <c r="D110" s="0" t="s">
        <v>13</v>
      </c>
      <c r="K110" s="0" t="s">
        <v>167</v>
      </c>
    </row>
    <row r="111" customFormat="false" ht="12.75" hidden="false" customHeight="false" outlineLevel="0" collapsed="false">
      <c r="A111" s="1" t="n">
        <f aca="false">IF(B111=B110,A110+0,A110+1)</f>
        <v>34</v>
      </c>
      <c r="B111" s="0" t="s">
        <v>168</v>
      </c>
      <c r="C111" s="0" t="s">
        <v>31</v>
      </c>
      <c r="D111" s="0" t="s">
        <v>13</v>
      </c>
      <c r="I111" s="0" t="s">
        <v>43</v>
      </c>
      <c r="K111" s="0" t="s">
        <v>44</v>
      </c>
    </row>
    <row r="112" customFormat="false" ht="12.75" hidden="false" customHeight="false" outlineLevel="0" collapsed="false">
      <c r="A112" s="1" t="n">
        <f aca="false">IF(B112=B111,A111+0,A111+1)</f>
        <v>34</v>
      </c>
      <c r="B112" s="0" t="s">
        <v>168</v>
      </c>
      <c r="C112" s="0" t="s">
        <v>31</v>
      </c>
      <c r="D112" s="0" t="s">
        <v>46</v>
      </c>
      <c r="J112" s="0" t="s">
        <v>53</v>
      </c>
      <c r="K112" s="0" t="s">
        <v>54</v>
      </c>
    </row>
    <row r="113" customFormat="false" ht="12.75" hidden="false" customHeight="false" outlineLevel="0" collapsed="false">
      <c r="A113" s="1" t="n">
        <f aca="false">IF(B113=B112,A112+0,A112+1)</f>
        <v>35</v>
      </c>
      <c r="B113" s="0" t="s">
        <v>169</v>
      </c>
      <c r="C113" s="0" t="s">
        <v>12</v>
      </c>
      <c r="D113" s="0" t="s">
        <v>46</v>
      </c>
      <c r="J113" s="0" t="s">
        <v>47</v>
      </c>
      <c r="K113" s="0" t="s">
        <v>48</v>
      </c>
    </row>
    <row r="114" customFormat="false" ht="12.75" hidden="false" customHeight="false" outlineLevel="0" collapsed="false">
      <c r="A114" s="1" t="n">
        <f aca="false">IF(B114=B113,A113+0,A113+1)</f>
        <v>35</v>
      </c>
      <c r="B114" s="0" t="s">
        <v>169</v>
      </c>
      <c r="C114" s="0" t="s">
        <v>12</v>
      </c>
      <c r="D114" s="0" t="s">
        <v>46</v>
      </c>
      <c r="K114" s="0" t="s">
        <v>170</v>
      </c>
    </row>
    <row r="115" customFormat="false" ht="12.75" hidden="false" customHeight="false" outlineLevel="0" collapsed="false">
      <c r="A115" s="1" t="n">
        <f aca="false">IF(B115=B114,A114+0,A114+1)</f>
        <v>35</v>
      </c>
      <c r="B115" s="0" t="s">
        <v>169</v>
      </c>
      <c r="C115" s="0" t="s">
        <v>12</v>
      </c>
      <c r="D115" s="0" t="s">
        <v>46</v>
      </c>
      <c r="K115" s="0" t="s">
        <v>170</v>
      </c>
    </row>
    <row r="116" customFormat="false" ht="12.75" hidden="false" customHeight="false" outlineLevel="0" collapsed="false">
      <c r="A116" s="1" t="n">
        <f aca="false">IF(B116=B115,A115+0,A115+1)</f>
        <v>36</v>
      </c>
      <c r="B116" s="0" t="s">
        <v>171</v>
      </c>
      <c r="C116" s="0" t="s">
        <v>12</v>
      </c>
      <c r="D116" s="0" t="s">
        <v>13</v>
      </c>
      <c r="J116" s="0" t="s">
        <v>172</v>
      </c>
      <c r="K116" s="0" t="s">
        <v>173</v>
      </c>
    </row>
    <row r="117" customFormat="false" ht="12.75" hidden="false" customHeight="false" outlineLevel="0" collapsed="false">
      <c r="A117" s="1" t="n">
        <f aca="false">IF(B117=B116,A116+0,A116+1)</f>
        <v>37</v>
      </c>
      <c r="B117" s="0" t="s">
        <v>174</v>
      </c>
      <c r="C117" s="0" t="s">
        <v>12</v>
      </c>
      <c r="D117" s="0" t="s">
        <v>13</v>
      </c>
      <c r="J117" s="0" t="s">
        <v>175</v>
      </c>
      <c r="K117" s="0" t="s">
        <v>176</v>
      </c>
    </row>
    <row r="118" customFormat="false" ht="12.75" hidden="false" customHeight="false" outlineLevel="0" collapsed="false">
      <c r="A118" s="1" t="n">
        <f aca="false">IF(B118=B117,A117+0,A117+1)</f>
        <v>37</v>
      </c>
      <c r="B118" s="0" t="s">
        <v>174</v>
      </c>
      <c r="C118" s="0" t="s">
        <v>12</v>
      </c>
      <c r="D118" s="0" t="s">
        <v>13</v>
      </c>
      <c r="J118" s="0" t="s">
        <v>175</v>
      </c>
      <c r="K118" s="0" t="s">
        <v>176</v>
      </c>
    </row>
    <row r="119" customFormat="false" ht="12.75" hidden="false" customHeight="false" outlineLevel="0" collapsed="false">
      <c r="A119" s="1" t="n">
        <f aca="false">IF(B119=B118,A118+0,A118+1)</f>
        <v>38</v>
      </c>
      <c r="B119" s="0" t="s">
        <v>177</v>
      </c>
      <c r="C119" s="0" t="s">
        <v>12</v>
      </c>
      <c r="D119" s="0" t="s">
        <v>13</v>
      </c>
      <c r="J119" s="0" t="s">
        <v>178</v>
      </c>
      <c r="K119" s="0" t="s">
        <v>179</v>
      </c>
    </row>
    <row r="120" customFormat="false" ht="12.75" hidden="false" customHeight="false" outlineLevel="0" collapsed="false">
      <c r="A120" s="1" t="n">
        <f aca="false">IF(B120=B119,A119+0,A119+1)</f>
        <v>38</v>
      </c>
      <c r="B120" s="0" t="s">
        <v>177</v>
      </c>
      <c r="C120" s="0" t="s">
        <v>12</v>
      </c>
      <c r="D120" s="0" t="s">
        <v>13</v>
      </c>
      <c r="J120" s="0" t="s">
        <v>178</v>
      </c>
      <c r="K120" s="0" t="s">
        <v>179</v>
      </c>
    </row>
    <row r="121" customFormat="false" ht="12.75" hidden="false" customHeight="false" outlineLevel="0" collapsed="false">
      <c r="A121" s="1" t="n">
        <f aca="false">IF(B121=B120,A120+0,A120+1)</f>
        <v>38</v>
      </c>
      <c r="B121" s="0" t="s">
        <v>177</v>
      </c>
      <c r="C121" s="0" t="s">
        <v>12</v>
      </c>
      <c r="D121" s="0" t="s">
        <v>13</v>
      </c>
      <c r="I121" s="0" t="s">
        <v>180</v>
      </c>
      <c r="K121" s="0" t="s">
        <v>181</v>
      </c>
    </row>
    <row r="122" customFormat="false" ht="12.75" hidden="false" customHeight="false" outlineLevel="0" collapsed="false">
      <c r="A122" s="1" t="n">
        <f aca="false">IF(B122=B121,A121+0,A121+1)</f>
        <v>38</v>
      </c>
      <c r="B122" s="0" t="s">
        <v>177</v>
      </c>
      <c r="C122" s="0" t="s">
        <v>12</v>
      </c>
      <c r="D122" s="0" t="s">
        <v>13</v>
      </c>
      <c r="I122" s="0" t="s">
        <v>180</v>
      </c>
      <c r="K122" s="0" t="s">
        <v>182</v>
      </c>
    </row>
    <row r="123" customFormat="false" ht="12.75" hidden="false" customHeight="false" outlineLevel="0" collapsed="false">
      <c r="A123" s="1" t="n">
        <f aca="false">IF(B123=B122,A122+0,A122+1)</f>
        <v>39</v>
      </c>
      <c r="B123" s="0" t="s">
        <v>183</v>
      </c>
      <c r="C123" s="0" t="s">
        <v>12</v>
      </c>
      <c r="D123" s="0" t="s">
        <v>46</v>
      </c>
      <c r="J123" s="0" t="s">
        <v>47</v>
      </c>
      <c r="K123" s="0" t="s">
        <v>48</v>
      </c>
    </row>
    <row r="124" customFormat="false" ht="12.75" hidden="false" customHeight="false" outlineLevel="0" collapsed="false">
      <c r="A124" s="1" t="n">
        <f aca="false">IF(B124=B123,A123+0,A123+1)</f>
        <v>39</v>
      </c>
      <c r="B124" s="0" t="s">
        <v>183</v>
      </c>
      <c r="C124" s="0" t="s">
        <v>12</v>
      </c>
      <c r="D124" s="0" t="s">
        <v>13</v>
      </c>
      <c r="I124" s="0" t="s">
        <v>184</v>
      </c>
      <c r="K124" s="0" t="s">
        <v>185</v>
      </c>
    </row>
    <row r="125" customFormat="false" ht="12.75" hidden="false" customHeight="false" outlineLevel="0" collapsed="false">
      <c r="A125" s="1" t="n">
        <f aca="false">IF(B125=B124,A124+0,A124+1)</f>
        <v>39</v>
      </c>
      <c r="B125" s="0" t="s">
        <v>183</v>
      </c>
      <c r="C125" s="0" t="s">
        <v>12</v>
      </c>
      <c r="D125" s="0" t="s">
        <v>13</v>
      </c>
      <c r="J125" s="0" t="s">
        <v>186</v>
      </c>
      <c r="K125" s="0" t="s">
        <v>187</v>
      </c>
    </row>
    <row r="126" customFormat="false" ht="12.75" hidden="false" customHeight="false" outlineLevel="0" collapsed="false">
      <c r="A126" s="1" t="n">
        <f aca="false">IF(B126=B125,A125+0,A125+1)</f>
        <v>39</v>
      </c>
      <c r="B126" s="0" t="s">
        <v>183</v>
      </c>
      <c r="C126" s="0" t="s">
        <v>12</v>
      </c>
      <c r="D126" s="0" t="s">
        <v>46</v>
      </c>
      <c r="I126" s="0" t="s">
        <v>137</v>
      </c>
      <c r="K126" s="0" t="s">
        <v>138</v>
      </c>
    </row>
    <row r="127" customFormat="false" ht="12.75" hidden="false" customHeight="false" outlineLevel="0" collapsed="false">
      <c r="A127" s="1" t="n">
        <f aca="false">IF(B127=B126,A126+0,A126+1)</f>
        <v>39</v>
      </c>
      <c r="B127" s="0" t="s">
        <v>183</v>
      </c>
      <c r="C127" s="0" t="s">
        <v>12</v>
      </c>
      <c r="D127" s="0" t="s">
        <v>13</v>
      </c>
      <c r="J127" s="0" t="s">
        <v>188</v>
      </c>
      <c r="K127" s="0" t="s">
        <v>189</v>
      </c>
    </row>
    <row r="128" customFormat="false" ht="12.75" hidden="false" customHeight="false" outlineLevel="0" collapsed="false">
      <c r="A128" s="1" t="n">
        <f aca="false">IF(B128=B127,A127+0,A127+1)</f>
        <v>39</v>
      </c>
      <c r="B128" s="0" t="s">
        <v>183</v>
      </c>
      <c r="C128" s="0" t="s">
        <v>12</v>
      </c>
      <c r="D128" s="0" t="s">
        <v>46</v>
      </c>
      <c r="I128" s="0" t="s">
        <v>114</v>
      </c>
      <c r="K128" s="0" t="s">
        <v>115</v>
      </c>
    </row>
    <row r="129" customFormat="false" ht="12.75" hidden="false" customHeight="false" outlineLevel="0" collapsed="false">
      <c r="A129" s="1" t="n">
        <f aca="false">IF(B129=B128,A128+0,A128+1)</f>
        <v>39</v>
      </c>
      <c r="B129" s="0" t="s">
        <v>183</v>
      </c>
      <c r="C129" s="0" t="s">
        <v>12</v>
      </c>
      <c r="D129" s="0" t="s">
        <v>46</v>
      </c>
      <c r="J129" s="0" t="s">
        <v>53</v>
      </c>
      <c r="K129" s="0" t="s">
        <v>54</v>
      </c>
    </row>
    <row r="130" customFormat="false" ht="12.75" hidden="false" customHeight="false" outlineLevel="0" collapsed="false">
      <c r="A130" s="1" t="n">
        <f aca="false">IF(B130=B129,A129+0,A129+1)</f>
        <v>40</v>
      </c>
      <c r="B130" s="0" t="s">
        <v>190</v>
      </c>
      <c r="C130" s="0" t="s">
        <v>12</v>
      </c>
      <c r="D130" s="0" t="s">
        <v>13</v>
      </c>
      <c r="K130" s="0" t="s">
        <v>191</v>
      </c>
    </row>
    <row r="131" customFormat="false" ht="12.75" hidden="false" customHeight="false" outlineLevel="0" collapsed="false">
      <c r="A131" s="1" t="n">
        <f aca="false">IF(B131=B130,A130+0,A130+1)</f>
        <v>40</v>
      </c>
      <c r="B131" s="0" t="s">
        <v>190</v>
      </c>
      <c r="C131" s="0" t="s">
        <v>12</v>
      </c>
      <c r="D131" s="0" t="s">
        <v>13</v>
      </c>
      <c r="F131" s="0" t="s">
        <v>71</v>
      </c>
      <c r="K131" s="0" t="s">
        <v>104</v>
      </c>
    </row>
    <row r="132" customFormat="false" ht="12.75" hidden="false" customHeight="false" outlineLevel="0" collapsed="false">
      <c r="A132" s="1" t="n">
        <f aca="false">IF(B132=B131,A131+0,A131+1)</f>
        <v>40</v>
      </c>
      <c r="B132" s="0" t="s">
        <v>190</v>
      </c>
      <c r="C132" s="0" t="s">
        <v>12</v>
      </c>
      <c r="D132" s="0" t="s">
        <v>13</v>
      </c>
      <c r="F132" s="0" t="s">
        <v>71</v>
      </c>
      <c r="K132" s="0" t="s">
        <v>192</v>
      </c>
    </row>
    <row r="133" customFormat="false" ht="12.75" hidden="false" customHeight="false" outlineLevel="0" collapsed="false">
      <c r="A133" s="1" t="n">
        <f aca="false">IF(B133=B132,A132+0,A132+1)</f>
        <v>40</v>
      </c>
      <c r="B133" s="0" t="s">
        <v>190</v>
      </c>
      <c r="C133" s="0" t="s">
        <v>12</v>
      </c>
      <c r="D133" s="0" t="s">
        <v>13</v>
      </c>
      <c r="J133" s="0" t="s">
        <v>193</v>
      </c>
      <c r="K133" s="0" t="s">
        <v>194</v>
      </c>
    </row>
    <row r="134" customFormat="false" ht="12.75" hidden="false" customHeight="false" outlineLevel="0" collapsed="false">
      <c r="A134" s="1" t="n">
        <f aca="false">IF(B134=B133,A133+0,A133+1)</f>
        <v>40</v>
      </c>
      <c r="B134" s="0" t="s">
        <v>190</v>
      </c>
      <c r="C134" s="0" t="s">
        <v>12</v>
      </c>
      <c r="D134" s="0" t="s">
        <v>46</v>
      </c>
      <c r="I134" s="0" t="s">
        <v>114</v>
      </c>
      <c r="K134" s="0" t="s">
        <v>115</v>
      </c>
    </row>
    <row r="135" customFormat="false" ht="12.75" hidden="false" customHeight="false" outlineLevel="0" collapsed="false">
      <c r="A135" s="1" t="n">
        <f aca="false">IF(B135=B134,A134+0,A134+1)</f>
        <v>41</v>
      </c>
      <c r="B135" s="0" t="s">
        <v>195</v>
      </c>
      <c r="C135" s="0" t="s">
        <v>12</v>
      </c>
      <c r="D135" s="0" t="s">
        <v>13</v>
      </c>
      <c r="J135" s="0" t="s">
        <v>193</v>
      </c>
      <c r="K135" s="0" t="s">
        <v>196</v>
      </c>
    </row>
    <row r="136" customFormat="false" ht="12.75" hidden="false" customHeight="false" outlineLevel="0" collapsed="false">
      <c r="A136" s="1" t="n">
        <f aca="false">IF(B136=B135,A135+0,A135+1)</f>
        <v>41</v>
      </c>
      <c r="B136" s="0" t="s">
        <v>195</v>
      </c>
      <c r="C136" s="0" t="s">
        <v>12</v>
      </c>
      <c r="D136" s="0" t="s">
        <v>13</v>
      </c>
      <c r="J136" s="0" t="s">
        <v>193</v>
      </c>
      <c r="K136" s="0" t="s">
        <v>196</v>
      </c>
    </row>
    <row r="137" customFormat="false" ht="12.75" hidden="false" customHeight="false" outlineLevel="0" collapsed="false">
      <c r="A137" s="1" t="n">
        <f aca="false">IF(B137=B136,A136+0,A136+1)</f>
        <v>42</v>
      </c>
      <c r="B137" s="0" t="s">
        <v>197</v>
      </c>
      <c r="C137" s="0" t="s">
        <v>12</v>
      </c>
      <c r="D137" s="0" t="s">
        <v>13</v>
      </c>
      <c r="J137" s="0" t="s">
        <v>90</v>
      </c>
      <c r="K137" s="0" t="s">
        <v>198</v>
      </c>
    </row>
    <row r="138" customFormat="false" ht="12.75" hidden="false" customHeight="false" outlineLevel="0" collapsed="false">
      <c r="A138" s="1" t="n">
        <f aca="false">IF(B138=B137,A137+0,A137+1)</f>
        <v>42</v>
      </c>
      <c r="B138" s="0" t="s">
        <v>197</v>
      </c>
      <c r="C138" s="0" t="s">
        <v>12</v>
      </c>
      <c r="D138" s="0" t="s">
        <v>46</v>
      </c>
      <c r="J138" s="0" t="s">
        <v>47</v>
      </c>
      <c r="K138" s="0" t="s">
        <v>48</v>
      </c>
    </row>
    <row r="139" customFormat="false" ht="12.75" hidden="false" customHeight="false" outlineLevel="0" collapsed="false">
      <c r="A139" s="1" t="n">
        <f aca="false">IF(B139=B138,A138+0,A138+1)</f>
        <v>42</v>
      </c>
      <c r="B139" s="0" t="s">
        <v>197</v>
      </c>
      <c r="C139" s="0" t="s">
        <v>12</v>
      </c>
      <c r="D139" s="0" t="s">
        <v>46</v>
      </c>
      <c r="I139" s="0" t="s">
        <v>43</v>
      </c>
      <c r="K139" s="0" t="s">
        <v>116</v>
      </c>
    </row>
    <row r="140" customFormat="false" ht="12.75" hidden="false" customHeight="false" outlineLevel="0" collapsed="false">
      <c r="A140" s="1" t="n">
        <f aca="false">IF(B140=B139,A139+0,A139+1)</f>
        <v>42</v>
      </c>
      <c r="B140" s="0" t="s">
        <v>197</v>
      </c>
      <c r="C140" s="0" t="s">
        <v>12</v>
      </c>
      <c r="D140" s="0" t="s">
        <v>13</v>
      </c>
      <c r="J140" s="0" t="s">
        <v>90</v>
      </c>
      <c r="K140" s="0" t="s">
        <v>198</v>
      </c>
    </row>
    <row r="141" customFormat="false" ht="12.75" hidden="false" customHeight="false" outlineLevel="0" collapsed="false">
      <c r="A141" s="1" t="n">
        <f aca="false">IF(B141=B140,A140+0,A140+1)</f>
        <v>43</v>
      </c>
      <c r="B141" s="0" t="s">
        <v>199</v>
      </c>
      <c r="C141" s="0" t="s">
        <v>12</v>
      </c>
      <c r="D141" s="0" t="s">
        <v>13</v>
      </c>
      <c r="J141" s="0" t="s">
        <v>125</v>
      </c>
      <c r="K141" s="0" t="s">
        <v>200</v>
      </c>
    </row>
    <row r="142" customFormat="false" ht="12.75" hidden="false" customHeight="false" outlineLevel="0" collapsed="false">
      <c r="A142" s="1" t="n">
        <f aca="false">IF(B142=B141,A141+0,A141+1)</f>
        <v>44</v>
      </c>
      <c r="B142" s="0" t="s">
        <v>201</v>
      </c>
      <c r="C142" s="0" t="s">
        <v>12</v>
      </c>
      <c r="D142" s="0" t="s">
        <v>13</v>
      </c>
      <c r="J142" s="0" t="s">
        <v>144</v>
      </c>
      <c r="K142" s="0" t="s">
        <v>202</v>
      </c>
    </row>
    <row r="143" customFormat="false" ht="12.75" hidden="false" customHeight="false" outlineLevel="0" collapsed="false">
      <c r="A143" s="1" t="n">
        <f aca="false">IF(B143=B142,A142+0,A142+1)</f>
        <v>44</v>
      </c>
      <c r="B143" s="0" t="s">
        <v>201</v>
      </c>
      <c r="C143" s="0" t="s">
        <v>12</v>
      </c>
      <c r="D143" s="0" t="s">
        <v>13</v>
      </c>
      <c r="J143" s="0" t="s">
        <v>144</v>
      </c>
      <c r="K143" s="0" t="s">
        <v>202</v>
      </c>
    </row>
    <row r="144" customFormat="false" ht="12.75" hidden="false" customHeight="false" outlineLevel="0" collapsed="false">
      <c r="A144" s="1" t="n">
        <f aca="false">IF(B144=B143,A143+0,A143+1)</f>
        <v>45</v>
      </c>
      <c r="B144" s="0" t="s">
        <v>203</v>
      </c>
      <c r="C144" s="0" t="s">
        <v>12</v>
      </c>
      <c r="D144" s="0" t="s">
        <v>13</v>
      </c>
      <c r="J144" s="0" t="s">
        <v>160</v>
      </c>
      <c r="K144" s="0" t="s">
        <v>204</v>
      </c>
    </row>
    <row r="145" customFormat="false" ht="12.75" hidden="false" customHeight="false" outlineLevel="0" collapsed="false">
      <c r="A145" s="1" t="n">
        <f aca="false">IF(B145=B144,A144+0,A144+1)</f>
        <v>46</v>
      </c>
      <c r="B145" s="0" t="s">
        <v>205</v>
      </c>
      <c r="C145" s="0" t="s">
        <v>31</v>
      </c>
      <c r="D145" s="0" t="s">
        <v>13</v>
      </c>
      <c r="I145" s="0" t="s">
        <v>43</v>
      </c>
      <c r="K145" s="0" t="s">
        <v>44</v>
      </c>
    </row>
    <row r="146" customFormat="false" ht="12.75" hidden="false" customHeight="false" outlineLevel="0" collapsed="false">
      <c r="A146" s="1" t="n">
        <f aca="false">IF(B146=B145,A145+0,A145+1)</f>
        <v>47</v>
      </c>
      <c r="B146" s="0" t="s">
        <v>206</v>
      </c>
      <c r="C146" s="0" t="s">
        <v>12</v>
      </c>
      <c r="D146" s="0" t="s">
        <v>46</v>
      </c>
      <c r="I146" s="0" t="s">
        <v>114</v>
      </c>
      <c r="K146" s="0" t="s">
        <v>115</v>
      </c>
    </row>
    <row r="147" customFormat="false" ht="12.75" hidden="false" customHeight="false" outlineLevel="0" collapsed="false">
      <c r="A147" s="1" t="n">
        <f aca="false">IF(B147=B146,A146+0,A146+1)</f>
        <v>47</v>
      </c>
      <c r="B147" s="0" t="s">
        <v>206</v>
      </c>
      <c r="C147" s="0" t="s">
        <v>12</v>
      </c>
      <c r="D147" s="0" t="s">
        <v>46</v>
      </c>
      <c r="J147" s="0" t="s">
        <v>47</v>
      </c>
      <c r="K147" s="0" t="s">
        <v>48</v>
      </c>
    </row>
    <row r="148" customFormat="false" ht="12.75" hidden="false" customHeight="false" outlineLevel="0" collapsed="false">
      <c r="A148" s="1" t="n">
        <f aca="false">IF(B148=B147,A147+0,A147+1)</f>
        <v>48</v>
      </c>
      <c r="B148" s="0" t="s">
        <v>207</v>
      </c>
      <c r="C148" s="0" t="s">
        <v>12</v>
      </c>
      <c r="D148" s="0" t="s">
        <v>13</v>
      </c>
      <c r="J148" s="0" t="s">
        <v>172</v>
      </c>
      <c r="K148" s="0" t="s">
        <v>208</v>
      </c>
    </row>
    <row r="149" customFormat="false" ht="12.75" hidden="false" customHeight="false" outlineLevel="0" collapsed="false">
      <c r="A149" s="1" t="n">
        <f aca="false">IF(B149=B148,A148+0,A148+1)</f>
        <v>49</v>
      </c>
      <c r="B149" s="0" t="s">
        <v>209</v>
      </c>
      <c r="C149" s="0" t="s">
        <v>31</v>
      </c>
      <c r="D149" s="0" t="s">
        <v>13</v>
      </c>
      <c r="I149" s="0" t="s">
        <v>43</v>
      </c>
      <c r="K149" s="0" t="s">
        <v>44</v>
      </c>
    </row>
    <row r="150" customFormat="false" ht="12.75" hidden="false" customHeight="false" outlineLevel="0" collapsed="false">
      <c r="A150" s="1" t="n">
        <f aca="false">IF(B150=B149,A149+0,A149+1)</f>
        <v>50</v>
      </c>
      <c r="B150" s="0" t="s">
        <v>210</v>
      </c>
      <c r="C150" s="0" t="s">
        <v>12</v>
      </c>
      <c r="D150" s="0" t="s">
        <v>13</v>
      </c>
      <c r="J150" s="0" t="s">
        <v>172</v>
      </c>
      <c r="K150" s="0" t="s">
        <v>211</v>
      </c>
    </row>
    <row r="151" customFormat="false" ht="12.75" hidden="false" customHeight="false" outlineLevel="0" collapsed="false">
      <c r="A151" s="1" t="n">
        <f aca="false">IF(B151=B150,A150+0,A150+1)</f>
        <v>50</v>
      </c>
      <c r="B151" s="0" t="s">
        <v>210</v>
      </c>
      <c r="C151" s="0" t="s">
        <v>12</v>
      </c>
      <c r="D151" s="0" t="s">
        <v>13</v>
      </c>
      <c r="J151" s="0" t="s">
        <v>172</v>
      </c>
      <c r="K151" s="0" t="s">
        <v>211</v>
      </c>
    </row>
    <row r="152" customFormat="false" ht="12.75" hidden="false" customHeight="false" outlineLevel="0" collapsed="false">
      <c r="A152" s="1" t="n">
        <f aca="false">IF(B152=B151,A151+0,A151+1)</f>
        <v>51</v>
      </c>
      <c r="B152" s="0" t="s">
        <v>212</v>
      </c>
      <c r="C152" s="0" t="s">
        <v>12</v>
      </c>
      <c r="D152" s="0" t="s">
        <v>13</v>
      </c>
      <c r="J152" s="0" t="s">
        <v>186</v>
      </c>
      <c r="K152" s="0" t="s">
        <v>187</v>
      </c>
    </row>
    <row r="153" customFormat="false" ht="12.75" hidden="false" customHeight="false" outlineLevel="0" collapsed="false">
      <c r="A153" s="1" t="n">
        <f aca="false">IF(B153=B152,A152+0,A152+1)</f>
        <v>52</v>
      </c>
      <c r="B153" s="0" t="s">
        <v>213</v>
      </c>
      <c r="C153" s="0" t="s">
        <v>12</v>
      </c>
      <c r="D153" s="0" t="s">
        <v>13</v>
      </c>
      <c r="K153" s="0" t="s">
        <v>60</v>
      </c>
    </row>
    <row r="154" customFormat="false" ht="12.75" hidden="false" customHeight="false" outlineLevel="0" collapsed="false">
      <c r="A154" s="1" t="n">
        <f aca="false">IF(B154=B153,A153+0,A153+1)</f>
        <v>53</v>
      </c>
      <c r="B154" s="0" t="s">
        <v>214</v>
      </c>
      <c r="C154" s="0" t="s">
        <v>31</v>
      </c>
      <c r="D154" s="0" t="s">
        <v>13</v>
      </c>
      <c r="I154" s="0" t="s">
        <v>43</v>
      </c>
      <c r="K154" s="0" t="s">
        <v>44</v>
      </c>
    </row>
    <row r="155" customFormat="false" ht="12.75" hidden="false" customHeight="false" outlineLevel="0" collapsed="false">
      <c r="A155" s="1" t="n">
        <f aca="false">IF(B155=B154,A154+0,A154+1)</f>
        <v>53</v>
      </c>
      <c r="B155" s="0" t="s">
        <v>214</v>
      </c>
      <c r="C155" s="0" t="s">
        <v>12</v>
      </c>
      <c r="D155" s="0" t="s">
        <v>13</v>
      </c>
      <c r="F155" s="0" t="s">
        <v>112</v>
      </c>
      <c r="I155" s="0" t="s">
        <v>28</v>
      </c>
      <c r="K155" s="0" t="s">
        <v>215</v>
      </c>
    </row>
    <row r="156" customFormat="false" ht="12.75" hidden="false" customHeight="false" outlineLevel="0" collapsed="false">
      <c r="A156" s="1" t="n">
        <f aca="false">IF(B156=B155,A155+0,A155+1)</f>
        <v>54</v>
      </c>
      <c r="B156" s="0" t="s">
        <v>216</v>
      </c>
      <c r="C156" s="0" t="s">
        <v>12</v>
      </c>
      <c r="D156" s="0" t="s">
        <v>13</v>
      </c>
      <c r="K156" s="0" t="s">
        <v>217</v>
      </c>
    </row>
    <row r="157" customFormat="false" ht="12.75" hidden="false" customHeight="false" outlineLevel="0" collapsed="false">
      <c r="A157" s="1" t="n">
        <f aca="false">IF(B157=B156,A156+0,A156+1)</f>
        <v>54</v>
      </c>
      <c r="B157" s="0" t="s">
        <v>216</v>
      </c>
      <c r="C157" s="0" t="s">
        <v>12</v>
      </c>
      <c r="D157" s="0" t="s">
        <v>13</v>
      </c>
      <c r="I157" s="0" t="s">
        <v>110</v>
      </c>
      <c r="K157" s="0" t="s">
        <v>217</v>
      </c>
    </row>
    <row r="158" customFormat="false" ht="12.75" hidden="false" customHeight="false" outlineLevel="0" collapsed="false">
      <c r="A158" s="1" t="n">
        <f aca="false">IF(B158=B157,A157+0,A157+1)</f>
        <v>54</v>
      </c>
      <c r="B158" s="0" t="s">
        <v>216</v>
      </c>
      <c r="C158" s="0" t="s">
        <v>12</v>
      </c>
      <c r="D158" s="0" t="s">
        <v>13</v>
      </c>
      <c r="I158" s="0" t="s">
        <v>158</v>
      </c>
      <c r="K158" s="0" t="s">
        <v>218</v>
      </c>
    </row>
    <row r="159" customFormat="false" ht="12.75" hidden="false" customHeight="false" outlineLevel="0" collapsed="false">
      <c r="A159" s="1" t="n">
        <f aca="false">IF(B159=B158,A158+0,A158+1)</f>
        <v>54</v>
      </c>
      <c r="B159" s="0" t="s">
        <v>216</v>
      </c>
      <c r="C159" s="0" t="s">
        <v>12</v>
      </c>
      <c r="D159" s="0" t="s">
        <v>13</v>
      </c>
      <c r="E159" s="0" t="s">
        <v>23</v>
      </c>
      <c r="I159" s="0" t="s">
        <v>28</v>
      </c>
      <c r="K159" s="0" t="s">
        <v>217</v>
      </c>
    </row>
    <row r="160" customFormat="false" ht="12.75" hidden="false" customHeight="false" outlineLevel="0" collapsed="false">
      <c r="A160" s="1" t="n">
        <f aca="false">IF(B160=B159,A159+0,A159+1)</f>
        <v>54</v>
      </c>
      <c r="B160" s="0" t="s">
        <v>216</v>
      </c>
      <c r="C160" s="0" t="s">
        <v>12</v>
      </c>
      <c r="D160" s="0" t="s">
        <v>13</v>
      </c>
      <c r="I160" s="0" t="s">
        <v>17</v>
      </c>
      <c r="K160" s="0" t="s">
        <v>217</v>
      </c>
    </row>
    <row r="161" customFormat="false" ht="12.75" hidden="false" customHeight="false" outlineLevel="0" collapsed="false">
      <c r="A161" s="1" t="n">
        <f aca="false">IF(B161=B160,A160+0,A160+1)</f>
        <v>55</v>
      </c>
      <c r="B161" s="0" t="s">
        <v>219</v>
      </c>
      <c r="C161" s="0" t="s">
        <v>12</v>
      </c>
      <c r="D161" s="0" t="s">
        <v>13</v>
      </c>
      <c r="K161" s="0" t="s">
        <v>220</v>
      </c>
    </row>
    <row r="162" customFormat="false" ht="12.75" hidden="false" customHeight="false" outlineLevel="0" collapsed="false">
      <c r="A162" s="1" t="n">
        <f aca="false">IF(B162=B161,A161+0,A161+1)</f>
        <v>56</v>
      </c>
      <c r="B162" s="0" t="s">
        <v>221</v>
      </c>
      <c r="C162" s="0" t="s">
        <v>12</v>
      </c>
      <c r="D162" s="0" t="s">
        <v>13</v>
      </c>
      <c r="K162" s="0" t="s">
        <v>222</v>
      </c>
    </row>
    <row r="163" customFormat="false" ht="12.75" hidden="false" customHeight="false" outlineLevel="0" collapsed="false">
      <c r="A163" s="1" t="n">
        <f aca="false">IF(B163=B162,A162+0,A162+1)</f>
        <v>57</v>
      </c>
      <c r="B163" s="0" t="s">
        <v>223</v>
      </c>
      <c r="C163" s="0" t="s">
        <v>31</v>
      </c>
      <c r="D163" s="0" t="s">
        <v>13</v>
      </c>
      <c r="I163" s="0" t="s">
        <v>43</v>
      </c>
      <c r="K163" s="0" t="s">
        <v>44</v>
      </c>
    </row>
    <row r="164" customFormat="false" ht="12.75" hidden="false" customHeight="false" outlineLevel="0" collapsed="false">
      <c r="A164" s="1" t="n">
        <f aca="false">IF(B164=B163,A163+0,A163+1)</f>
        <v>58</v>
      </c>
      <c r="B164" s="0" t="s">
        <v>224</v>
      </c>
      <c r="C164" s="0" t="s">
        <v>12</v>
      </c>
      <c r="D164" s="0" t="s">
        <v>13</v>
      </c>
      <c r="I164" s="0" t="s">
        <v>184</v>
      </c>
      <c r="K164" s="0" t="s">
        <v>225</v>
      </c>
    </row>
    <row r="165" customFormat="false" ht="12.75" hidden="false" customHeight="false" outlineLevel="0" collapsed="false">
      <c r="A165" s="1" t="n">
        <f aca="false">IF(B165=B164,A164+0,A164+1)</f>
        <v>58</v>
      </c>
      <c r="B165" s="0" t="s">
        <v>224</v>
      </c>
      <c r="C165" s="0" t="s">
        <v>12</v>
      </c>
      <c r="D165" s="0" t="s">
        <v>13</v>
      </c>
      <c r="I165" s="0" t="s">
        <v>110</v>
      </c>
      <c r="K165" s="0" t="s">
        <v>226</v>
      </c>
    </row>
    <row r="166" customFormat="false" ht="12.75" hidden="false" customHeight="false" outlineLevel="0" collapsed="false">
      <c r="A166" s="1" t="n">
        <f aca="false">IF(B166=B165,A165+0,A165+1)</f>
        <v>58</v>
      </c>
      <c r="B166" s="0" t="s">
        <v>224</v>
      </c>
      <c r="C166" s="0" t="s">
        <v>31</v>
      </c>
      <c r="D166" s="0" t="s">
        <v>46</v>
      </c>
      <c r="J166" s="0" t="s">
        <v>53</v>
      </c>
      <c r="K166" s="0" t="s">
        <v>54</v>
      </c>
    </row>
    <row r="167" customFormat="false" ht="12.75" hidden="false" customHeight="false" outlineLevel="0" collapsed="false">
      <c r="A167" s="1" t="n">
        <f aca="false">IF(B167=B166,A166+0,A166+1)</f>
        <v>58</v>
      </c>
      <c r="B167" s="0" t="s">
        <v>224</v>
      </c>
      <c r="C167" s="0" t="s">
        <v>31</v>
      </c>
      <c r="D167" s="0" t="s">
        <v>46</v>
      </c>
      <c r="I167" s="0" t="s">
        <v>137</v>
      </c>
      <c r="K167" s="0" t="s">
        <v>138</v>
      </c>
    </row>
    <row r="168" customFormat="false" ht="12.75" hidden="false" customHeight="false" outlineLevel="0" collapsed="false">
      <c r="A168" s="1" t="n">
        <f aca="false">IF(B168=B167,A167+0,A167+1)</f>
        <v>58</v>
      </c>
      <c r="B168" s="0" t="s">
        <v>224</v>
      </c>
      <c r="C168" s="0" t="s">
        <v>12</v>
      </c>
      <c r="D168" s="0" t="s">
        <v>13</v>
      </c>
      <c r="G168" s="0" t="s">
        <v>227</v>
      </c>
      <c r="K168" s="0" t="s">
        <v>228</v>
      </c>
    </row>
    <row r="169" customFormat="false" ht="12.75" hidden="false" customHeight="false" outlineLevel="0" collapsed="false">
      <c r="A169" s="1" t="n">
        <f aca="false">IF(B169=B168,A168+0,A168+1)</f>
        <v>59</v>
      </c>
      <c r="B169" s="0" t="s">
        <v>229</v>
      </c>
      <c r="C169" s="0" t="s">
        <v>12</v>
      </c>
      <c r="D169" s="0" t="s">
        <v>13</v>
      </c>
      <c r="I169" s="0" t="s">
        <v>131</v>
      </c>
      <c r="K169" s="0" t="s">
        <v>132</v>
      </c>
    </row>
    <row r="170" customFormat="false" ht="12.75" hidden="false" customHeight="false" outlineLevel="0" collapsed="false">
      <c r="A170" s="1" t="n">
        <f aca="false">IF(B170=B169,A169+0,A169+1)</f>
        <v>59</v>
      </c>
      <c r="B170" s="0" t="s">
        <v>229</v>
      </c>
      <c r="C170" s="0" t="s">
        <v>12</v>
      </c>
      <c r="D170" s="0" t="s">
        <v>13</v>
      </c>
      <c r="K170" s="0" t="s">
        <v>230</v>
      </c>
    </row>
    <row r="171" customFormat="false" ht="12.75" hidden="false" customHeight="false" outlineLevel="0" collapsed="false">
      <c r="A171" s="1" t="n">
        <f aca="false">IF(B171=B170,A170+0,A170+1)</f>
        <v>60</v>
      </c>
      <c r="B171" s="0" t="s">
        <v>231</v>
      </c>
      <c r="C171" s="0" t="s">
        <v>12</v>
      </c>
      <c r="D171" s="0" t="s">
        <v>13</v>
      </c>
      <c r="J171" s="0" t="s">
        <v>193</v>
      </c>
      <c r="K171" s="0" t="s">
        <v>232</v>
      </c>
    </row>
    <row r="172" customFormat="false" ht="12.75" hidden="false" customHeight="false" outlineLevel="0" collapsed="false">
      <c r="A172" s="1" t="n">
        <f aca="false">IF(B172=B171,A171+0,A171+1)</f>
        <v>60</v>
      </c>
      <c r="B172" s="0" t="s">
        <v>231</v>
      </c>
      <c r="C172" s="0" t="s">
        <v>12</v>
      </c>
      <c r="D172" s="0" t="s">
        <v>46</v>
      </c>
      <c r="J172" s="0" t="s">
        <v>53</v>
      </c>
      <c r="K172" s="0" t="s">
        <v>54</v>
      </c>
    </row>
    <row r="173" customFormat="false" ht="12.75" hidden="false" customHeight="false" outlineLevel="0" collapsed="false">
      <c r="A173" s="1" t="n">
        <f aca="false">IF(B173=B172,A172+0,A172+1)</f>
        <v>60</v>
      </c>
      <c r="B173" s="0" t="s">
        <v>231</v>
      </c>
      <c r="C173" s="0" t="s">
        <v>12</v>
      </c>
      <c r="D173" s="0" t="s">
        <v>13</v>
      </c>
      <c r="I173" s="0" t="s">
        <v>37</v>
      </c>
      <c r="K173" s="0" t="s">
        <v>233</v>
      </c>
    </row>
    <row r="174" customFormat="false" ht="12.75" hidden="false" customHeight="false" outlineLevel="0" collapsed="false">
      <c r="A174" s="1" t="n">
        <f aca="false">IF(B174=B173,A173+0,A173+1)</f>
        <v>60</v>
      </c>
      <c r="B174" s="0" t="s">
        <v>231</v>
      </c>
      <c r="C174" s="0" t="s">
        <v>12</v>
      </c>
      <c r="D174" s="0" t="s">
        <v>13</v>
      </c>
      <c r="I174" s="0" t="s">
        <v>234</v>
      </c>
      <c r="K174" s="0" t="s">
        <v>235</v>
      </c>
    </row>
    <row r="175" customFormat="false" ht="12.75" hidden="false" customHeight="false" outlineLevel="0" collapsed="false">
      <c r="A175" s="1" t="n">
        <f aca="false">IF(B175=B174,A174+0,A174+1)</f>
        <v>60</v>
      </c>
      <c r="B175" s="0" t="s">
        <v>231</v>
      </c>
      <c r="C175" s="0" t="s">
        <v>12</v>
      </c>
      <c r="D175" s="0" t="s">
        <v>13</v>
      </c>
      <c r="K175" s="0" t="s">
        <v>236</v>
      </c>
    </row>
    <row r="176" customFormat="false" ht="12.75" hidden="false" customHeight="false" outlineLevel="0" collapsed="false">
      <c r="A176" s="1" t="n">
        <f aca="false">IF(B176=B175,A175+0,A175+1)</f>
        <v>60</v>
      </c>
      <c r="B176" s="0" t="s">
        <v>231</v>
      </c>
      <c r="C176" s="0" t="s">
        <v>12</v>
      </c>
      <c r="D176" s="0" t="s">
        <v>46</v>
      </c>
      <c r="J176" s="0" t="s">
        <v>47</v>
      </c>
      <c r="K176" s="0" t="s">
        <v>48</v>
      </c>
    </row>
    <row r="177" customFormat="false" ht="12.75" hidden="false" customHeight="false" outlineLevel="0" collapsed="false">
      <c r="A177" s="1" t="n">
        <f aca="false">IF(B177=B176,A176+0,A176+1)</f>
        <v>61</v>
      </c>
      <c r="B177" s="0" t="s">
        <v>237</v>
      </c>
      <c r="C177" s="0" t="s">
        <v>12</v>
      </c>
      <c r="D177" s="0" t="s">
        <v>13</v>
      </c>
      <c r="J177" s="0" t="s">
        <v>147</v>
      </c>
      <c r="K177" s="0" t="s">
        <v>238</v>
      </c>
    </row>
    <row r="178" customFormat="false" ht="12.75" hidden="false" customHeight="false" outlineLevel="0" collapsed="false">
      <c r="A178" s="1" t="n">
        <f aca="false">IF(B178=B177,A177+0,A177+1)</f>
        <v>62</v>
      </c>
      <c r="B178" s="0" t="s">
        <v>239</v>
      </c>
      <c r="C178" s="0" t="s">
        <v>12</v>
      </c>
      <c r="D178" s="0" t="s">
        <v>13</v>
      </c>
      <c r="I178" s="0" t="s">
        <v>63</v>
      </c>
      <c r="K178" s="0" t="s">
        <v>240</v>
      </c>
    </row>
    <row r="179" customFormat="false" ht="12.75" hidden="false" customHeight="false" outlineLevel="0" collapsed="false">
      <c r="A179" s="1" t="n">
        <f aca="false">IF(B179=B178,A178+0,A178+1)</f>
        <v>62</v>
      </c>
      <c r="B179" s="0" t="s">
        <v>239</v>
      </c>
      <c r="C179" s="0" t="s">
        <v>12</v>
      </c>
      <c r="D179" s="0" t="s">
        <v>13</v>
      </c>
      <c r="K179" s="0" t="s">
        <v>241</v>
      </c>
    </row>
    <row r="180" customFormat="false" ht="12.75" hidden="false" customHeight="false" outlineLevel="0" collapsed="false">
      <c r="A180" s="1" t="n">
        <f aca="false">IF(B180=B179,A179+0,A179+1)</f>
        <v>62</v>
      </c>
      <c r="B180" s="0" t="s">
        <v>239</v>
      </c>
      <c r="C180" s="0" t="s">
        <v>12</v>
      </c>
      <c r="D180" s="0" t="s">
        <v>46</v>
      </c>
      <c r="I180" s="0" t="s">
        <v>63</v>
      </c>
      <c r="K180" s="0" t="s">
        <v>152</v>
      </c>
    </row>
    <row r="181" customFormat="false" ht="12.75" hidden="false" customHeight="false" outlineLevel="0" collapsed="false">
      <c r="A181" s="1" t="n">
        <f aca="false">IF(B181=B180,A180+0,A180+1)</f>
        <v>62</v>
      </c>
      <c r="B181" s="0" t="s">
        <v>239</v>
      </c>
      <c r="C181" s="0" t="s">
        <v>12</v>
      </c>
      <c r="D181" s="0" t="s">
        <v>13</v>
      </c>
      <c r="K181" s="0" t="s">
        <v>241</v>
      </c>
    </row>
    <row r="182" customFormat="false" ht="12.75" hidden="false" customHeight="false" outlineLevel="0" collapsed="false">
      <c r="A182" s="1" t="n">
        <f aca="false">IF(B182=B181,A181+0,A181+1)</f>
        <v>62</v>
      </c>
      <c r="B182" s="0" t="s">
        <v>239</v>
      </c>
      <c r="C182" s="0" t="s">
        <v>12</v>
      </c>
      <c r="D182" s="0" t="s">
        <v>46</v>
      </c>
      <c r="J182" s="0" t="s">
        <v>47</v>
      </c>
      <c r="K182" s="0" t="s">
        <v>48</v>
      </c>
    </row>
    <row r="183" customFormat="false" ht="12.75" hidden="false" customHeight="false" outlineLevel="0" collapsed="false">
      <c r="A183" s="1" t="n">
        <f aca="false">IF(B183=B182,A182+0,A182+1)</f>
        <v>63</v>
      </c>
      <c r="B183" s="0" t="s">
        <v>242</v>
      </c>
      <c r="C183" s="0" t="s">
        <v>12</v>
      </c>
      <c r="D183" s="0" t="s">
        <v>13</v>
      </c>
      <c r="E183" s="0" t="s">
        <v>243</v>
      </c>
      <c r="K183" s="0" t="s">
        <v>244</v>
      </c>
    </row>
    <row r="184" customFormat="false" ht="12.75" hidden="false" customHeight="false" outlineLevel="0" collapsed="false">
      <c r="A184" s="1" t="n">
        <f aca="false">IF(B184=B183,A183+0,A183+1)</f>
        <v>64</v>
      </c>
      <c r="B184" s="0" t="s">
        <v>245</v>
      </c>
      <c r="C184" s="0" t="s">
        <v>12</v>
      </c>
      <c r="D184" s="0" t="s">
        <v>46</v>
      </c>
      <c r="J184" s="0" t="s">
        <v>53</v>
      </c>
      <c r="K184" s="0" t="s">
        <v>54</v>
      </c>
    </row>
    <row r="185" customFormat="false" ht="12.75" hidden="false" customHeight="false" outlineLevel="0" collapsed="false">
      <c r="A185" s="1" t="n">
        <f aca="false">IF(B185=B184,A184+0,A184+1)</f>
        <v>64</v>
      </c>
      <c r="B185" s="0" t="s">
        <v>245</v>
      </c>
      <c r="C185" s="0" t="s">
        <v>12</v>
      </c>
      <c r="D185" s="0" t="s">
        <v>46</v>
      </c>
      <c r="J185" s="0" t="s">
        <v>47</v>
      </c>
      <c r="K185" s="0" t="s">
        <v>48</v>
      </c>
    </row>
    <row r="186" customFormat="false" ht="12.75" hidden="false" customHeight="false" outlineLevel="0" collapsed="false">
      <c r="A186" s="1" t="n">
        <f aca="false">IF(B186=B185,A185+0,A185+1)</f>
        <v>64</v>
      </c>
      <c r="B186" s="0" t="s">
        <v>245</v>
      </c>
      <c r="C186" s="0" t="s">
        <v>12</v>
      </c>
      <c r="D186" s="0" t="s">
        <v>46</v>
      </c>
      <c r="I186" s="0" t="s">
        <v>114</v>
      </c>
      <c r="K186" s="0" t="s">
        <v>115</v>
      </c>
    </row>
    <row r="187" customFormat="false" ht="12.75" hidden="false" customHeight="false" outlineLevel="0" collapsed="false">
      <c r="A187" s="1" t="n">
        <f aca="false">IF(B187=B186,A186+0,A186+1)</f>
        <v>65</v>
      </c>
      <c r="B187" s="0" t="s">
        <v>246</v>
      </c>
      <c r="C187" s="0" t="s">
        <v>12</v>
      </c>
      <c r="D187" s="0" t="s">
        <v>46</v>
      </c>
      <c r="J187" s="0" t="s">
        <v>53</v>
      </c>
      <c r="K187" s="0" t="s">
        <v>54</v>
      </c>
    </row>
    <row r="188" customFormat="false" ht="12.75" hidden="false" customHeight="false" outlineLevel="0" collapsed="false">
      <c r="A188" s="1" t="n">
        <f aca="false">IF(B188=B187,A187+0,A187+1)</f>
        <v>65</v>
      </c>
      <c r="B188" s="0" t="s">
        <v>246</v>
      </c>
      <c r="C188" s="0" t="s">
        <v>12</v>
      </c>
      <c r="D188" s="0" t="s">
        <v>46</v>
      </c>
      <c r="J188" s="0" t="s">
        <v>47</v>
      </c>
      <c r="K188" s="0" t="s">
        <v>48</v>
      </c>
    </row>
    <row r="189" customFormat="false" ht="12.75" hidden="false" customHeight="false" outlineLevel="0" collapsed="false">
      <c r="A189" s="1" t="n">
        <f aca="false">IF(B189=B188,A188+0,A188+1)</f>
        <v>66</v>
      </c>
      <c r="B189" s="0" t="s">
        <v>247</v>
      </c>
      <c r="C189" s="0" t="s">
        <v>12</v>
      </c>
      <c r="D189" s="0" t="s">
        <v>13</v>
      </c>
      <c r="J189" s="0" t="s">
        <v>133</v>
      </c>
      <c r="K189" s="0" t="s">
        <v>248</v>
      </c>
    </row>
    <row r="190" customFormat="false" ht="12.75" hidden="false" customHeight="false" outlineLevel="0" collapsed="false">
      <c r="A190" s="1" t="n">
        <f aca="false">IF(B190=B189,A189+0,A189+1)</f>
        <v>67</v>
      </c>
      <c r="B190" s="0" t="s">
        <v>249</v>
      </c>
      <c r="C190" s="0" t="s">
        <v>12</v>
      </c>
      <c r="D190" s="0" t="s">
        <v>13</v>
      </c>
      <c r="K190" s="0" t="s">
        <v>250</v>
      </c>
    </row>
    <row r="191" customFormat="false" ht="12.75" hidden="false" customHeight="false" outlineLevel="0" collapsed="false">
      <c r="A191" s="1" t="n">
        <f aca="false">IF(B191=B190,A190+0,A190+1)</f>
        <v>67</v>
      </c>
      <c r="B191" s="0" t="s">
        <v>249</v>
      </c>
      <c r="C191" s="0" t="s">
        <v>12</v>
      </c>
      <c r="D191" s="0" t="s">
        <v>13</v>
      </c>
      <c r="J191" s="0" t="s">
        <v>186</v>
      </c>
      <c r="K191" s="0" t="s">
        <v>187</v>
      </c>
    </row>
    <row r="192" customFormat="false" ht="12.75" hidden="false" customHeight="false" outlineLevel="0" collapsed="false">
      <c r="A192" s="1" t="n">
        <f aca="false">IF(B192=B191,A191+0,A191+1)</f>
        <v>67</v>
      </c>
      <c r="B192" s="0" t="s">
        <v>249</v>
      </c>
      <c r="C192" s="0" t="s">
        <v>12</v>
      </c>
      <c r="D192" s="0" t="s">
        <v>13</v>
      </c>
      <c r="J192" s="0" t="s">
        <v>251</v>
      </c>
      <c r="K192" s="0" t="s">
        <v>252</v>
      </c>
    </row>
    <row r="193" customFormat="false" ht="12.75" hidden="false" customHeight="false" outlineLevel="0" collapsed="false">
      <c r="A193" s="1" t="n">
        <f aca="false">IF(B193=B192,A192+0,A192+1)</f>
        <v>68</v>
      </c>
      <c r="B193" s="0" t="s">
        <v>253</v>
      </c>
      <c r="C193" s="0" t="s">
        <v>12</v>
      </c>
      <c r="D193" s="0" t="s">
        <v>13</v>
      </c>
      <c r="K193" s="0" t="s">
        <v>254</v>
      </c>
    </row>
    <row r="194" customFormat="false" ht="12.75" hidden="false" customHeight="false" outlineLevel="0" collapsed="false">
      <c r="A194" s="1" t="n">
        <f aca="false">IF(B194=B193,A193+0,A193+1)</f>
        <v>68</v>
      </c>
      <c r="B194" s="0" t="s">
        <v>253</v>
      </c>
      <c r="C194" s="0" t="s">
        <v>12</v>
      </c>
      <c r="D194" s="0" t="s">
        <v>13</v>
      </c>
      <c r="K194" s="0" t="s">
        <v>254</v>
      </c>
    </row>
    <row r="195" customFormat="false" ht="12.75" hidden="false" customHeight="false" outlineLevel="0" collapsed="false">
      <c r="A195" s="1" t="n">
        <f aca="false">IF(B195=B194,A194+0,A194+1)</f>
        <v>69</v>
      </c>
      <c r="B195" s="0" t="s">
        <v>255</v>
      </c>
      <c r="C195" s="0" t="s">
        <v>12</v>
      </c>
      <c r="D195" s="0" t="s">
        <v>13</v>
      </c>
      <c r="I195" s="0" t="s">
        <v>110</v>
      </c>
      <c r="K195" s="0" t="s">
        <v>256</v>
      </c>
    </row>
    <row r="196" customFormat="false" ht="12.75" hidden="false" customHeight="false" outlineLevel="0" collapsed="false">
      <c r="A196" s="1" t="n">
        <f aca="false">IF(B196=B195,A195+0,A195+1)</f>
        <v>70</v>
      </c>
      <c r="B196" s="0" t="s">
        <v>257</v>
      </c>
      <c r="C196" s="0" t="s">
        <v>12</v>
      </c>
      <c r="D196" s="0" t="s">
        <v>46</v>
      </c>
      <c r="I196" s="0" t="s">
        <v>137</v>
      </c>
      <c r="K196" s="0" t="s">
        <v>138</v>
      </c>
    </row>
    <row r="197" customFormat="false" ht="12.75" hidden="false" customHeight="false" outlineLevel="0" collapsed="false">
      <c r="A197" s="1" t="n">
        <f aca="false">IF(B197=B196,A196+0,A196+1)</f>
        <v>70</v>
      </c>
      <c r="B197" s="0" t="s">
        <v>257</v>
      </c>
      <c r="C197" s="0" t="s">
        <v>12</v>
      </c>
      <c r="D197" s="0" t="s">
        <v>13</v>
      </c>
      <c r="K197" s="0" t="s">
        <v>258</v>
      </c>
    </row>
    <row r="198" customFormat="false" ht="12.75" hidden="false" customHeight="false" outlineLevel="0" collapsed="false">
      <c r="A198" s="1" t="n">
        <f aca="false">IF(B198=B197,A197+0,A197+1)</f>
        <v>70</v>
      </c>
      <c r="B198" s="0" t="s">
        <v>257</v>
      </c>
      <c r="C198" s="0" t="s">
        <v>12</v>
      </c>
      <c r="D198" s="0" t="s">
        <v>13</v>
      </c>
      <c r="J198" s="0" t="s">
        <v>259</v>
      </c>
      <c r="K198" s="0" t="s">
        <v>258</v>
      </c>
    </row>
    <row r="199" customFormat="false" ht="12.75" hidden="false" customHeight="false" outlineLevel="0" collapsed="false">
      <c r="A199" s="1" t="n">
        <f aca="false">IF(B199=B198,A198+0,A198+1)</f>
        <v>70</v>
      </c>
      <c r="B199" s="0" t="s">
        <v>257</v>
      </c>
      <c r="C199" s="0" t="s">
        <v>12</v>
      </c>
      <c r="D199" s="0" t="s">
        <v>13</v>
      </c>
      <c r="J199" s="0" t="s">
        <v>133</v>
      </c>
      <c r="K199" s="0" t="s">
        <v>134</v>
      </c>
    </row>
    <row r="200" customFormat="false" ht="12.75" hidden="false" customHeight="false" outlineLevel="0" collapsed="false">
      <c r="A200" s="1" t="n">
        <f aca="false">IF(B200=B199,A199+0,A199+1)</f>
        <v>70</v>
      </c>
      <c r="B200" s="0" t="s">
        <v>257</v>
      </c>
      <c r="C200" s="0" t="s">
        <v>12</v>
      </c>
      <c r="D200" s="0" t="s">
        <v>13</v>
      </c>
      <c r="J200" s="0" t="s">
        <v>14</v>
      </c>
      <c r="K200" s="0" t="s">
        <v>260</v>
      </c>
    </row>
    <row r="201" customFormat="false" ht="12.75" hidden="false" customHeight="false" outlineLevel="0" collapsed="false">
      <c r="A201" s="1" t="n">
        <f aca="false">IF(B201=B200,A200+0,A200+1)</f>
        <v>71</v>
      </c>
      <c r="B201" s="0" t="s">
        <v>261</v>
      </c>
      <c r="C201" s="0" t="s">
        <v>12</v>
      </c>
      <c r="D201" s="0" t="s">
        <v>46</v>
      </c>
      <c r="J201" s="0" t="s">
        <v>47</v>
      </c>
      <c r="K201" s="0" t="s">
        <v>48</v>
      </c>
    </row>
    <row r="202" customFormat="false" ht="12.75" hidden="false" customHeight="false" outlineLevel="0" collapsed="false">
      <c r="A202" s="1" t="n">
        <f aca="false">IF(B202=B201,A201+0,A201+1)</f>
        <v>72</v>
      </c>
      <c r="B202" s="0" t="s">
        <v>262</v>
      </c>
      <c r="C202" s="0" t="s">
        <v>12</v>
      </c>
      <c r="D202" s="0" t="s">
        <v>46</v>
      </c>
      <c r="J202" s="0" t="s">
        <v>53</v>
      </c>
      <c r="K202" s="0" t="s">
        <v>54</v>
      </c>
    </row>
    <row r="203" customFormat="false" ht="12.75" hidden="false" customHeight="false" outlineLevel="0" collapsed="false">
      <c r="A203" s="1" t="n">
        <f aca="false">IF(B203=B202,A202+0,A202+1)</f>
        <v>72</v>
      </c>
      <c r="B203" s="0" t="s">
        <v>262</v>
      </c>
      <c r="C203" s="0" t="s">
        <v>12</v>
      </c>
      <c r="D203" s="0" t="s">
        <v>46</v>
      </c>
      <c r="J203" s="0" t="s">
        <v>47</v>
      </c>
      <c r="K203" s="0" t="s">
        <v>48</v>
      </c>
    </row>
    <row r="204" customFormat="false" ht="12.75" hidden="false" customHeight="false" outlineLevel="0" collapsed="false">
      <c r="A204" s="1" t="n">
        <f aca="false">IF(B204=B203,A203+0,A203+1)</f>
        <v>72</v>
      </c>
      <c r="B204" s="0" t="s">
        <v>262</v>
      </c>
      <c r="C204" s="0" t="s">
        <v>12</v>
      </c>
      <c r="D204" s="0" t="s">
        <v>46</v>
      </c>
      <c r="I204" s="0" t="s">
        <v>114</v>
      </c>
      <c r="K204" s="0" t="s">
        <v>115</v>
      </c>
    </row>
    <row r="205" customFormat="false" ht="12.75" hidden="false" customHeight="false" outlineLevel="0" collapsed="false">
      <c r="A205" s="1" t="n">
        <f aca="false">IF(B205=B204,A204+0,A204+1)</f>
        <v>72</v>
      </c>
      <c r="B205" s="0" t="s">
        <v>262</v>
      </c>
      <c r="C205" s="0" t="s">
        <v>12</v>
      </c>
      <c r="D205" s="0" t="s">
        <v>46</v>
      </c>
      <c r="I205" s="0" t="s">
        <v>114</v>
      </c>
      <c r="K205" s="0" t="s">
        <v>115</v>
      </c>
    </row>
    <row r="206" customFormat="false" ht="12.75" hidden="false" customHeight="false" outlineLevel="0" collapsed="false">
      <c r="A206" s="1" t="n">
        <f aca="false">IF(B206=B205,A205+0,A205+1)</f>
        <v>73</v>
      </c>
      <c r="B206" s="0" t="s">
        <v>263</v>
      </c>
      <c r="C206" s="0" t="s">
        <v>12</v>
      </c>
      <c r="D206" s="0" t="s">
        <v>13</v>
      </c>
      <c r="I206" s="0" t="s">
        <v>264</v>
      </c>
      <c r="K206" s="0" t="s">
        <v>265</v>
      </c>
    </row>
    <row r="207" customFormat="false" ht="12.75" hidden="false" customHeight="false" outlineLevel="0" collapsed="false">
      <c r="A207" s="1" t="n">
        <f aca="false">IF(B207=B206,A206+0,A206+1)</f>
        <v>73</v>
      </c>
      <c r="B207" s="0" t="s">
        <v>263</v>
      </c>
      <c r="C207" s="0" t="s">
        <v>12</v>
      </c>
      <c r="D207" s="0" t="s">
        <v>13</v>
      </c>
      <c r="J207" s="0" t="s">
        <v>266</v>
      </c>
      <c r="K207" s="0" t="s">
        <v>267</v>
      </c>
    </row>
    <row r="208" customFormat="false" ht="12.75" hidden="false" customHeight="false" outlineLevel="0" collapsed="false">
      <c r="A208" s="1" t="n">
        <f aca="false">IF(B208=B207,A207+0,A207+1)</f>
        <v>73</v>
      </c>
      <c r="B208" s="0" t="s">
        <v>263</v>
      </c>
      <c r="C208" s="0" t="s">
        <v>12</v>
      </c>
      <c r="D208" s="0" t="s">
        <v>46</v>
      </c>
      <c r="J208" s="0" t="s">
        <v>53</v>
      </c>
      <c r="K208" s="0" t="s">
        <v>54</v>
      </c>
    </row>
    <row r="209" customFormat="false" ht="12.75" hidden="false" customHeight="false" outlineLevel="0" collapsed="false">
      <c r="A209" s="1" t="n">
        <f aca="false">IF(B209=B208,A208+0,A208+1)</f>
        <v>74</v>
      </c>
      <c r="B209" s="0" t="s">
        <v>268</v>
      </c>
      <c r="C209" s="0" t="s">
        <v>12</v>
      </c>
      <c r="D209" s="0" t="s">
        <v>13</v>
      </c>
      <c r="I209" s="0" t="s">
        <v>269</v>
      </c>
      <c r="K209" s="0" t="s">
        <v>270</v>
      </c>
    </row>
    <row r="210" customFormat="false" ht="12.75" hidden="false" customHeight="false" outlineLevel="0" collapsed="false">
      <c r="A210" s="1" t="n">
        <f aca="false">IF(B210=B209,A209+0,A209+1)</f>
        <v>75</v>
      </c>
      <c r="B210" s="0" t="s">
        <v>271</v>
      </c>
      <c r="C210" s="0" t="s">
        <v>12</v>
      </c>
      <c r="D210" s="0" t="s">
        <v>13</v>
      </c>
      <c r="I210" s="0" t="s">
        <v>63</v>
      </c>
      <c r="K210" s="0" t="s">
        <v>272</v>
      </c>
    </row>
    <row r="211" customFormat="false" ht="12.75" hidden="false" customHeight="false" outlineLevel="0" collapsed="false">
      <c r="A211" s="1" t="n">
        <f aca="false">IF(B211=B210,A210+0,A210+1)</f>
        <v>76</v>
      </c>
      <c r="B211" s="0" t="s">
        <v>273</v>
      </c>
      <c r="C211" s="0" t="s">
        <v>12</v>
      </c>
      <c r="D211" s="0" t="s">
        <v>13</v>
      </c>
      <c r="J211" s="0" t="s">
        <v>193</v>
      </c>
      <c r="K211" s="0" t="s">
        <v>274</v>
      </c>
    </row>
    <row r="212" customFormat="false" ht="12.75" hidden="false" customHeight="false" outlineLevel="0" collapsed="false">
      <c r="A212" s="1" t="n">
        <f aca="false">IF(B212=B211,A211+0,A211+1)</f>
        <v>77</v>
      </c>
      <c r="B212" s="0" t="s">
        <v>275</v>
      </c>
      <c r="C212" s="0" t="s">
        <v>12</v>
      </c>
      <c r="D212" s="0" t="s">
        <v>13</v>
      </c>
      <c r="K212" s="0" t="s">
        <v>276</v>
      </c>
    </row>
    <row r="213" customFormat="false" ht="12.75" hidden="false" customHeight="false" outlineLevel="0" collapsed="false">
      <c r="A213" s="1" t="n">
        <f aca="false">IF(B213=B212,A212+0,A212+1)</f>
        <v>78</v>
      </c>
      <c r="B213" s="0" t="s">
        <v>277</v>
      </c>
      <c r="C213" s="0" t="s">
        <v>12</v>
      </c>
      <c r="D213" s="0" t="s">
        <v>13</v>
      </c>
      <c r="J213" s="0" t="s">
        <v>102</v>
      </c>
      <c r="K213" s="0" t="s">
        <v>278</v>
      </c>
    </row>
    <row r="214" customFormat="false" ht="12.75" hidden="false" customHeight="false" outlineLevel="0" collapsed="false">
      <c r="A214" s="1" t="n">
        <f aca="false">IF(B214=B213,A213+0,A213+1)</f>
        <v>78</v>
      </c>
      <c r="B214" s="0" t="s">
        <v>277</v>
      </c>
      <c r="C214" s="0" t="s">
        <v>12</v>
      </c>
      <c r="D214" s="0" t="s">
        <v>46</v>
      </c>
      <c r="I214" s="0" t="s">
        <v>114</v>
      </c>
      <c r="K214" s="0" t="s">
        <v>115</v>
      </c>
    </row>
    <row r="215" customFormat="false" ht="12.75" hidden="false" customHeight="false" outlineLevel="0" collapsed="false">
      <c r="A215" s="1" t="n">
        <f aca="false">IF(B215=B214,A214+0,A214+1)</f>
        <v>79</v>
      </c>
      <c r="B215" s="0" t="s">
        <v>279</v>
      </c>
      <c r="C215" s="0" t="s">
        <v>12</v>
      </c>
      <c r="D215" s="0" t="s">
        <v>13</v>
      </c>
      <c r="J215" s="0" t="s">
        <v>79</v>
      </c>
      <c r="K215" s="0" t="s">
        <v>142</v>
      </c>
    </row>
    <row r="216" customFormat="false" ht="12.75" hidden="false" customHeight="false" outlineLevel="0" collapsed="false">
      <c r="A216" s="1" t="n">
        <f aca="false">IF(B216=B215,A215+0,A215+1)</f>
        <v>80</v>
      </c>
      <c r="B216" s="0" t="s">
        <v>280</v>
      </c>
      <c r="C216" s="0" t="s">
        <v>12</v>
      </c>
      <c r="D216" s="0" t="s">
        <v>27</v>
      </c>
      <c r="I216" s="0" t="s">
        <v>120</v>
      </c>
      <c r="K216" s="0" t="s">
        <v>121</v>
      </c>
    </row>
    <row r="217" customFormat="false" ht="12.75" hidden="false" customHeight="false" outlineLevel="0" collapsed="false">
      <c r="A217" s="1" t="n">
        <f aca="false">IF(B217=B216,A216+0,A216+1)</f>
        <v>80</v>
      </c>
      <c r="B217" s="0" t="s">
        <v>280</v>
      </c>
      <c r="C217" s="0" t="s">
        <v>12</v>
      </c>
      <c r="D217" s="0" t="s">
        <v>13</v>
      </c>
      <c r="J217" s="0" t="s">
        <v>133</v>
      </c>
      <c r="K217" s="0" t="s">
        <v>134</v>
      </c>
    </row>
    <row r="218" customFormat="false" ht="12.75" hidden="false" customHeight="false" outlineLevel="0" collapsed="false">
      <c r="A218" s="1" t="n">
        <f aca="false">IF(B218=B217,A217+0,A217+1)</f>
        <v>80</v>
      </c>
      <c r="B218" s="0" t="s">
        <v>280</v>
      </c>
      <c r="C218" s="0" t="s">
        <v>12</v>
      </c>
      <c r="D218" s="0" t="s">
        <v>13</v>
      </c>
      <c r="J218" s="0" t="s">
        <v>281</v>
      </c>
      <c r="K218" s="0" t="s">
        <v>282</v>
      </c>
    </row>
    <row r="219" customFormat="false" ht="12.75" hidden="false" customHeight="false" outlineLevel="0" collapsed="false">
      <c r="A219" s="1" t="n">
        <f aca="false">IF(B219=B218,A218+0,A218+1)</f>
        <v>81</v>
      </c>
      <c r="B219" s="0" t="s">
        <v>283</v>
      </c>
      <c r="C219" s="0" t="s">
        <v>12</v>
      </c>
      <c r="D219" s="0" t="s">
        <v>13</v>
      </c>
      <c r="I219" s="0" t="s">
        <v>131</v>
      </c>
      <c r="K219" s="0" t="s">
        <v>132</v>
      </c>
    </row>
    <row r="220" customFormat="false" ht="12.75" hidden="false" customHeight="false" outlineLevel="0" collapsed="false">
      <c r="A220" s="1" t="n">
        <f aca="false">IF(B220=B219,A219+0,A219+1)</f>
        <v>81</v>
      </c>
      <c r="B220" s="0" t="s">
        <v>283</v>
      </c>
      <c r="C220" s="0" t="s">
        <v>12</v>
      </c>
      <c r="D220" s="0" t="s">
        <v>13</v>
      </c>
      <c r="J220" s="0" t="s">
        <v>193</v>
      </c>
      <c r="K220" s="0" t="s">
        <v>284</v>
      </c>
    </row>
    <row r="221" customFormat="false" ht="12.75" hidden="false" customHeight="false" outlineLevel="0" collapsed="false">
      <c r="A221" s="1" t="n">
        <f aca="false">IF(B221=B220,A220+0,A220+1)</f>
        <v>82</v>
      </c>
      <c r="B221" s="0" t="s">
        <v>285</v>
      </c>
      <c r="C221" s="0" t="s">
        <v>12</v>
      </c>
      <c r="D221" s="0" t="s">
        <v>13</v>
      </c>
      <c r="I221" s="0" t="s">
        <v>286</v>
      </c>
      <c r="K221" s="0" t="s">
        <v>287</v>
      </c>
    </row>
    <row r="222" customFormat="false" ht="12.75" hidden="false" customHeight="false" outlineLevel="0" collapsed="false">
      <c r="A222" s="1" t="n">
        <f aca="false">IF(B222=B221,A221+0,A221+1)</f>
        <v>83</v>
      </c>
      <c r="B222" s="0" t="s">
        <v>288</v>
      </c>
      <c r="C222" s="0" t="s">
        <v>12</v>
      </c>
      <c r="D222" s="0" t="s">
        <v>13</v>
      </c>
      <c r="J222" s="0" t="s">
        <v>289</v>
      </c>
      <c r="K222" s="0" t="s">
        <v>290</v>
      </c>
    </row>
    <row r="223" customFormat="false" ht="12.75" hidden="false" customHeight="false" outlineLevel="0" collapsed="false">
      <c r="A223" s="1" t="n">
        <f aca="false">IF(B223=B222,A222+0,A222+1)</f>
        <v>83</v>
      </c>
      <c r="B223" s="0" t="s">
        <v>288</v>
      </c>
      <c r="C223" s="0" t="s">
        <v>12</v>
      </c>
      <c r="D223" s="0" t="s">
        <v>46</v>
      </c>
      <c r="I223" s="0" t="s">
        <v>114</v>
      </c>
      <c r="K223" s="0" t="s">
        <v>115</v>
      </c>
    </row>
    <row r="224" customFormat="false" ht="12.75" hidden="false" customHeight="false" outlineLevel="0" collapsed="false">
      <c r="A224" s="1" t="n">
        <f aca="false">IF(B224=B223,A223+0,A223+1)</f>
        <v>83</v>
      </c>
      <c r="B224" s="0" t="s">
        <v>288</v>
      </c>
      <c r="C224" s="0" t="s">
        <v>12</v>
      </c>
      <c r="D224" s="0" t="s">
        <v>27</v>
      </c>
      <c r="E224" s="0" t="s">
        <v>88</v>
      </c>
      <c r="K224" s="0" t="s">
        <v>291</v>
      </c>
    </row>
    <row r="225" customFormat="false" ht="12.75" hidden="false" customHeight="false" outlineLevel="0" collapsed="false">
      <c r="A225" s="1" t="n">
        <f aca="false">IF(B225=B224,A224+0,A224+1)</f>
        <v>83</v>
      </c>
      <c r="B225" s="0" t="s">
        <v>288</v>
      </c>
      <c r="C225" s="0" t="s">
        <v>12</v>
      </c>
      <c r="D225" s="0" t="s">
        <v>13</v>
      </c>
      <c r="J225" s="0" t="s">
        <v>193</v>
      </c>
      <c r="K225" s="0" t="s">
        <v>292</v>
      </c>
    </row>
    <row r="226" customFormat="false" ht="12.75" hidden="false" customHeight="false" outlineLevel="0" collapsed="false">
      <c r="A226" s="1" t="n">
        <f aca="false">IF(B226=B225,A225+0,A225+1)</f>
        <v>84</v>
      </c>
      <c r="B226" s="0" t="s">
        <v>293</v>
      </c>
      <c r="C226" s="0" t="s">
        <v>12</v>
      </c>
      <c r="D226" s="0" t="s">
        <v>13</v>
      </c>
      <c r="J226" s="0" t="s">
        <v>102</v>
      </c>
      <c r="K226" s="0" t="s">
        <v>278</v>
      </c>
    </row>
    <row r="227" customFormat="false" ht="12.75" hidden="false" customHeight="false" outlineLevel="0" collapsed="false">
      <c r="A227" s="1" t="n">
        <f aca="false">IF(B227=B226,A226+0,A226+1)</f>
        <v>84</v>
      </c>
      <c r="B227" s="0" t="s">
        <v>293</v>
      </c>
      <c r="C227" s="0" t="s">
        <v>12</v>
      </c>
      <c r="D227" s="0" t="s">
        <v>27</v>
      </c>
      <c r="I227" s="0" t="s">
        <v>294</v>
      </c>
      <c r="K227" s="0" t="s">
        <v>295</v>
      </c>
    </row>
    <row r="228" customFormat="false" ht="12.75" hidden="false" customHeight="false" outlineLevel="0" collapsed="false">
      <c r="A228" s="1" t="n">
        <f aca="false">IF(B228=B227,A227+0,A227+1)</f>
        <v>84</v>
      </c>
      <c r="B228" s="0" t="s">
        <v>293</v>
      </c>
      <c r="C228" s="0" t="s">
        <v>12</v>
      </c>
      <c r="D228" s="0" t="s">
        <v>13</v>
      </c>
      <c r="J228" s="0" t="s">
        <v>193</v>
      </c>
      <c r="K228" s="0" t="s">
        <v>296</v>
      </c>
    </row>
    <row r="229" customFormat="false" ht="12.75" hidden="false" customHeight="false" outlineLevel="0" collapsed="false">
      <c r="A229" s="1" t="n">
        <f aca="false">IF(B229=B228,A228+0,A228+1)</f>
        <v>85</v>
      </c>
      <c r="B229" s="0" t="s">
        <v>297</v>
      </c>
      <c r="C229" s="0" t="s">
        <v>12</v>
      </c>
      <c r="D229" s="0" t="s">
        <v>46</v>
      </c>
      <c r="I229" s="0" t="s">
        <v>114</v>
      </c>
      <c r="K229" s="0" t="s">
        <v>115</v>
      </c>
    </row>
    <row r="230" customFormat="false" ht="12.75" hidden="false" customHeight="false" outlineLevel="0" collapsed="false">
      <c r="A230" s="1" t="n">
        <f aca="false">IF(B230=B229,A229+0,A229+1)</f>
        <v>85</v>
      </c>
      <c r="B230" s="0" t="s">
        <v>297</v>
      </c>
      <c r="C230" s="0" t="s">
        <v>12</v>
      </c>
      <c r="D230" s="0" t="s">
        <v>46</v>
      </c>
      <c r="I230" s="0" t="s">
        <v>114</v>
      </c>
      <c r="K230" s="0" t="s">
        <v>115</v>
      </c>
    </row>
    <row r="231" customFormat="false" ht="12.75" hidden="false" customHeight="false" outlineLevel="0" collapsed="false">
      <c r="A231" s="1" t="n">
        <f aca="false">IF(B231=B230,A230+0,A230+1)</f>
        <v>85</v>
      </c>
      <c r="B231" s="0" t="s">
        <v>297</v>
      </c>
      <c r="C231" s="0" t="s">
        <v>12</v>
      </c>
      <c r="D231" s="0" t="s">
        <v>13</v>
      </c>
      <c r="I231" s="0" t="s">
        <v>298</v>
      </c>
      <c r="K231" s="0" t="s">
        <v>299</v>
      </c>
    </row>
    <row r="232" customFormat="false" ht="12.75" hidden="false" customHeight="false" outlineLevel="0" collapsed="false">
      <c r="A232" s="1" t="n">
        <f aca="false">IF(B232=B231,A231+0,A231+1)</f>
        <v>86</v>
      </c>
      <c r="B232" s="0" t="s">
        <v>300</v>
      </c>
      <c r="C232" s="0" t="s">
        <v>12</v>
      </c>
      <c r="D232" s="0" t="s">
        <v>13</v>
      </c>
      <c r="K232" s="0" t="s">
        <v>301</v>
      </c>
    </row>
    <row r="233" customFormat="false" ht="12.75" hidden="false" customHeight="false" outlineLevel="0" collapsed="false">
      <c r="A233" s="1" t="n">
        <f aca="false">IF(B233=B232,A232+0,A232+1)</f>
        <v>86</v>
      </c>
      <c r="B233" s="0" t="s">
        <v>300</v>
      </c>
      <c r="C233" s="0" t="s">
        <v>12</v>
      </c>
      <c r="D233" s="0" t="s">
        <v>46</v>
      </c>
      <c r="J233" s="0" t="s">
        <v>193</v>
      </c>
      <c r="K233" s="0" t="s">
        <v>302</v>
      </c>
    </row>
    <row r="234" customFormat="false" ht="12.75" hidden="false" customHeight="false" outlineLevel="0" collapsed="false">
      <c r="A234" s="1" t="n">
        <f aca="false">IF(B234=B233,A233+0,A233+1)</f>
        <v>86</v>
      </c>
      <c r="B234" s="0" t="s">
        <v>300</v>
      </c>
      <c r="C234" s="0" t="s">
        <v>12</v>
      </c>
      <c r="D234" s="0" t="s">
        <v>13</v>
      </c>
      <c r="K234" s="0" t="s">
        <v>303</v>
      </c>
    </row>
    <row r="235" customFormat="false" ht="12.75" hidden="false" customHeight="false" outlineLevel="0" collapsed="false">
      <c r="A235" s="1" t="n">
        <f aca="false">IF(B235=B234,A234+0,A234+1)</f>
        <v>86</v>
      </c>
      <c r="B235" s="0" t="s">
        <v>300</v>
      </c>
      <c r="C235" s="0" t="s">
        <v>12</v>
      </c>
      <c r="D235" s="0" t="s">
        <v>13</v>
      </c>
      <c r="K235" s="0" t="s">
        <v>303</v>
      </c>
    </row>
    <row r="236" customFormat="false" ht="12.75" hidden="false" customHeight="false" outlineLevel="0" collapsed="false">
      <c r="A236" s="1" t="n">
        <f aca="false">IF(B236=B235,A235+0,A235+1)</f>
        <v>86</v>
      </c>
      <c r="B236" s="0" t="s">
        <v>300</v>
      </c>
      <c r="C236" s="0" t="s">
        <v>12</v>
      </c>
      <c r="D236" s="0" t="s">
        <v>13</v>
      </c>
      <c r="I236" s="0" t="s">
        <v>304</v>
      </c>
      <c r="K236" s="0" t="s">
        <v>302</v>
      </c>
    </row>
    <row r="237" customFormat="false" ht="12.75" hidden="false" customHeight="false" outlineLevel="0" collapsed="false">
      <c r="A237" s="1" t="n">
        <f aca="false">IF(B237=B236,A236+0,A236+1)</f>
        <v>86</v>
      </c>
      <c r="B237" s="0" t="s">
        <v>300</v>
      </c>
      <c r="C237" s="0" t="s">
        <v>12</v>
      </c>
      <c r="D237" s="0" t="s">
        <v>13</v>
      </c>
      <c r="K237" s="0" t="s">
        <v>305</v>
      </c>
    </row>
    <row r="238" customFormat="false" ht="12.75" hidden="false" customHeight="false" outlineLevel="0" collapsed="false">
      <c r="A238" s="1" t="n">
        <f aca="false">IF(B238=B237,A237+0,A237+1)</f>
        <v>86</v>
      </c>
      <c r="B238" s="0" t="s">
        <v>300</v>
      </c>
      <c r="C238" s="0" t="s">
        <v>12</v>
      </c>
      <c r="D238" s="0" t="s">
        <v>13</v>
      </c>
      <c r="K238" s="0" t="s">
        <v>305</v>
      </c>
    </row>
    <row r="239" customFormat="false" ht="12.75" hidden="false" customHeight="false" outlineLevel="0" collapsed="false">
      <c r="A239" s="1" t="n">
        <f aca="false">IF(B239=B238,A238+0,A238+1)</f>
        <v>86</v>
      </c>
      <c r="B239" s="0" t="s">
        <v>300</v>
      </c>
      <c r="C239" s="0" t="s">
        <v>12</v>
      </c>
      <c r="D239" s="0" t="s">
        <v>13</v>
      </c>
      <c r="K239" s="0" t="s">
        <v>303</v>
      </c>
    </row>
    <row r="240" customFormat="false" ht="12.75" hidden="false" customHeight="false" outlineLevel="0" collapsed="false">
      <c r="A240" s="1" t="n">
        <f aca="false">IF(B240=B239,A239+0,A239+1)</f>
        <v>87</v>
      </c>
      <c r="B240" s="0" t="s">
        <v>306</v>
      </c>
      <c r="C240" s="0" t="s">
        <v>12</v>
      </c>
      <c r="D240" s="0" t="s">
        <v>46</v>
      </c>
      <c r="I240" s="0" t="s">
        <v>43</v>
      </c>
      <c r="K240" s="0" t="s">
        <v>307</v>
      </c>
    </row>
    <row r="241" customFormat="false" ht="12.75" hidden="false" customHeight="false" outlineLevel="0" collapsed="false">
      <c r="A241" s="1" t="n">
        <f aca="false">IF(B241=B240,A240+0,A240+1)</f>
        <v>87</v>
      </c>
      <c r="B241" s="0" t="s">
        <v>306</v>
      </c>
      <c r="C241" s="0" t="s">
        <v>12</v>
      </c>
      <c r="D241" s="0" t="s">
        <v>13</v>
      </c>
      <c r="I241" s="0" t="s">
        <v>43</v>
      </c>
      <c r="K241" s="0" t="s">
        <v>308</v>
      </c>
    </row>
    <row r="242" customFormat="false" ht="12.75" hidden="false" customHeight="false" outlineLevel="0" collapsed="false">
      <c r="A242" s="1" t="n">
        <f aca="false">IF(B242=B241,A241+0,A241+1)</f>
        <v>88</v>
      </c>
      <c r="B242" s="0" t="s">
        <v>309</v>
      </c>
      <c r="C242" s="0" t="s">
        <v>12</v>
      </c>
      <c r="D242" s="0" t="s">
        <v>13</v>
      </c>
      <c r="I242" s="0" t="s">
        <v>264</v>
      </c>
      <c r="K242" s="0" t="s">
        <v>265</v>
      </c>
    </row>
    <row r="243" customFormat="false" ht="12.75" hidden="false" customHeight="false" outlineLevel="0" collapsed="false">
      <c r="A243" s="1" t="n">
        <f aca="false">IF(B243=B242,A242+0,A242+1)</f>
        <v>89</v>
      </c>
      <c r="B243" s="0" t="s">
        <v>310</v>
      </c>
      <c r="C243" s="0" t="s">
        <v>31</v>
      </c>
      <c r="D243" s="0" t="s">
        <v>46</v>
      </c>
      <c r="I243" s="0" t="s">
        <v>137</v>
      </c>
      <c r="K243" s="0" t="s">
        <v>138</v>
      </c>
    </row>
    <row r="244" customFormat="false" ht="12.75" hidden="false" customHeight="false" outlineLevel="0" collapsed="false">
      <c r="A244" s="1" t="n">
        <f aca="false">IF(B244=B243,A243+0,A243+1)</f>
        <v>89</v>
      </c>
      <c r="B244" s="0" t="s">
        <v>310</v>
      </c>
      <c r="C244" s="0" t="s">
        <v>12</v>
      </c>
      <c r="D244" s="0" t="s">
        <v>13</v>
      </c>
      <c r="K244" s="0" t="s">
        <v>311</v>
      </c>
    </row>
    <row r="245" customFormat="false" ht="12.75" hidden="false" customHeight="false" outlineLevel="0" collapsed="false">
      <c r="A245" s="1" t="n">
        <f aca="false">IF(B245=B244,A244+0,A244+1)</f>
        <v>89</v>
      </c>
      <c r="B245" s="0" t="s">
        <v>310</v>
      </c>
      <c r="C245" s="0" t="s">
        <v>12</v>
      </c>
      <c r="D245" s="0" t="s">
        <v>13</v>
      </c>
      <c r="J245" s="0" t="s">
        <v>193</v>
      </c>
      <c r="K245" s="0" t="s">
        <v>274</v>
      </c>
    </row>
    <row r="246" customFormat="false" ht="12.75" hidden="false" customHeight="false" outlineLevel="0" collapsed="false">
      <c r="A246" s="1" t="n">
        <f aca="false">IF(B246=B245,A245+0,A245+1)</f>
        <v>90</v>
      </c>
      <c r="B246" s="0" t="s">
        <v>312</v>
      </c>
      <c r="C246" s="0" t="s">
        <v>12</v>
      </c>
      <c r="D246" s="0" t="s">
        <v>13</v>
      </c>
      <c r="E246" s="0" t="s">
        <v>313</v>
      </c>
      <c r="K246" s="0" t="s">
        <v>314</v>
      </c>
    </row>
    <row r="247" customFormat="false" ht="12.75" hidden="false" customHeight="false" outlineLevel="0" collapsed="false">
      <c r="A247" s="1" t="n">
        <f aca="false">IF(B247=B246,A246+0,A246+1)</f>
        <v>90</v>
      </c>
      <c r="B247" s="0" t="s">
        <v>312</v>
      </c>
      <c r="C247" s="0" t="s">
        <v>12</v>
      </c>
      <c r="D247" s="0" t="s">
        <v>13</v>
      </c>
      <c r="J247" s="0" t="s">
        <v>133</v>
      </c>
      <c r="K247" s="0" t="s">
        <v>315</v>
      </c>
    </row>
    <row r="248" customFormat="false" ht="12.75" hidden="false" customHeight="false" outlineLevel="0" collapsed="false">
      <c r="A248" s="1" t="n">
        <f aca="false">IF(B248=B247,A247+0,A247+1)</f>
        <v>90</v>
      </c>
      <c r="B248" s="0" t="s">
        <v>312</v>
      </c>
      <c r="C248" s="0" t="s">
        <v>12</v>
      </c>
      <c r="D248" s="0" t="s">
        <v>13</v>
      </c>
      <c r="J248" s="0" t="s">
        <v>102</v>
      </c>
      <c r="K248" s="0" t="s">
        <v>278</v>
      </c>
    </row>
    <row r="249" customFormat="false" ht="12.75" hidden="false" customHeight="false" outlineLevel="0" collapsed="false">
      <c r="A249" s="1" t="n">
        <f aca="false">IF(B249=B248,A248+0,A248+1)</f>
        <v>90</v>
      </c>
      <c r="B249" s="0" t="s">
        <v>312</v>
      </c>
      <c r="C249" s="0" t="s">
        <v>12</v>
      </c>
      <c r="D249" s="0" t="s">
        <v>46</v>
      </c>
      <c r="F249" s="0" t="s">
        <v>316</v>
      </c>
      <c r="K249" s="0" t="s">
        <v>317</v>
      </c>
    </row>
    <row r="250" customFormat="false" ht="12.75" hidden="false" customHeight="false" outlineLevel="0" collapsed="false">
      <c r="A250" s="1" t="n">
        <f aca="false">IF(B250=B249,A249+0,A249+1)</f>
        <v>90</v>
      </c>
      <c r="B250" s="0" t="s">
        <v>312</v>
      </c>
      <c r="C250" s="0" t="s">
        <v>12</v>
      </c>
      <c r="D250" s="0" t="s">
        <v>13</v>
      </c>
      <c r="I250" s="0" t="s">
        <v>110</v>
      </c>
      <c r="J250" s="0" t="s">
        <v>289</v>
      </c>
      <c r="K250" s="0" t="s">
        <v>314</v>
      </c>
    </row>
    <row r="251" customFormat="false" ht="12.75" hidden="false" customHeight="false" outlineLevel="0" collapsed="false">
      <c r="A251" s="1" t="n">
        <f aca="false">IF(B251=B250,A250+0,A250+1)</f>
        <v>90</v>
      </c>
      <c r="B251" s="0" t="s">
        <v>312</v>
      </c>
      <c r="C251" s="0" t="s">
        <v>12</v>
      </c>
      <c r="D251" s="0" t="s">
        <v>13</v>
      </c>
      <c r="I251" s="0" t="s">
        <v>318</v>
      </c>
      <c r="K251" s="0" t="s">
        <v>319</v>
      </c>
    </row>
    <row r="252" customFormat="false" ht="12.75" hidden="false" customHeight="false" outlineLevel="0" collapsed="false">
      <c r="A252" s="1" t="n">
        <f aca="false">IF(B252=B251,A251+0,A251+1)</f>
        <v>90</v>
      </c>
      <c r="B252" s="0" t="s">
        <v>312</v>
      </c>
      <c r="C252" s="0" t="s">
        <v>12</v>
      </c>
      <c r="D252" s="0" t="s">
        <v>27</v>
      </c>
      <c r="E252" s="0" t="s">
        <v>88</v>
      </c>
      <c r="K252" s="0" t="s">
        <v>291</v>
      </c>
    </row>
    <row r="253" customFormat="false" ht="12.75" hidden="false" customHeight="false" outlineLevel="0" collapsed="false">
      <c r="A253" s="1" t="n">
        <f aca="false">IF(B253=B252,A252+0,A252+1)</f>
        <v>90</v>
      </c>
      <c r="B253" s="0" t="s">
        <v>312</v>
      </c>
      <c r="C253" s="0" t="s">
        <v>12</v>
      </c>
      <c r="D253" s="0" t="s">
        <v>13</v>
      </c>
      <c r="J253" s="0" t="s">
        <v>102</v>
      </c>
      <c r="K253" s="0" t="s">
        <v>320</v>
      </c>
    </row>
    <row r="254" customFormat="false" ht="12.75" hidden="false" customHeight="false" outlineLevel="0" collapsed="false">
      <c r="A254" s="1" t="n">
        <f aca="false">IF(B254=B253,A253+0,A253+1)</f>
        <v>90</v>
      </c>
      <c r="B254" s="0" t="s">
        <v>312</v>
      </c>
      <c r="C254" s="0" t="s">
        <v>12</v>
      </c>
      <c r="D254" s="0" t="s">
        <v>13</v>
      </c>
      <c r="J254" s="0" t="s">
        <v>20</v>
      </c>
      <c r="K254" s="0" t="s">
        <v>321</v>
      </c>
    </row>
    <row r="255" customFormat="false" ht="12.75" hidden="false" customHeight="false" outlineLevel="0" collapsed="false">
      <c r="A255" s="1" t="n">
        <f aca="false">IF(B255=B254,A254+0,A254+1)</f>
        <v>90</v>
      </c>
      <c r="B255" s="0" t="s">
        <v>312</v>
      </c>
      <c r="C255" s="0" t="s">
        <v>12</v>
      </c>
      <c r="D255" s="0" t="s">
        <v>13</v>
      </c>
      <c r="J255" s="0" t="s">
        <v>133</v>
      </c>
      <c r="K255" s="0" t="s">
        <v>134</v>
      </c>
    </row>
    <row r="256" customFormat="false" ht="12.75" hidden="false" customHeight="false" outlineLevel="0" collapsed="false">
      <c r="A256" s="1" t="n">
        <f aca="false">IF(B256=B255,A255+0,A255+1)</f>
        <v>90</v>
      </c>
      <c r="B256" s="0" t="s">
        <v>312</v>
      </c>
      <c r="C256" s="0" t="s">
        <v>12</v>
      </c>
      <c r="D256" s="0" t="s">
        <v>46</v>
      </c>
      <c r="J256" s="0" t="s">
        <v>47</v>
      </c>
      <c r="K256" s="0" t="s">
        <v>48</v>
      </c>
    </row>
    <row r="257" customFormat="false" ht="12.75" hidden="false" customHeight="false" outlineLevel="0" collapsed="false">
      <c r="A257" s="1" t="n">
        <f aca="false">IF(B257=B256,A256+0,A256+1)</f>
        <v>90</v>
      </c>
      <c r="B257" s="0" t="s">
        <v>312</v>
      </c>
      <c r="C257" s="0" t="s">
        <v>12</v>
      </c>
      <c r="D257" s="0" t="s">
        <v>13</v>
      </c>
      <c r="E257" s="0" t="s">
        <v>243</v>
      </c>
      <c r="K257" s="0" t="s">
        <v>322</v>
      </c>
    </row>
    <row r="258" customFormat="false" ht="12.75" hidden="false" customHeight="false" outlineLevel="0" collapsed="false">
      <c r="A258" s="1" t="n">
        <f aca="false">IF(B258=B257,A257+0,A257+1)</f>
        <v>90</v>
      </c>
      <c r="B258" s="0" t="s">
        <v>312</v>
      </c>
      <c r="C258" s="0" t="s">
        <v>12</v>
      </c>
      <c r="D258" s="0" t="s">
        <v>27</v>
      </c>
      <c r="E258" s="0" t="s">
        <v>88</v>
      </c>
      <c r="K258" s="0" t="s">
        <v>323</v>
      </c>
    </row>
    <row r="259" customFormat="false" ht="12.75" hidden="false" customHeight="false" outlineLevel="0" collapsed="false">
      <c r="A259" s="1" t="n">
        <f aca="false">IF(B259=B258,A258+0,A258+1)</f>
        <v>90</v>
      </c>
      <c r="B259" s="0" t="s">
        <v>312</v>
      </c>
      <c r="C259" s="0" t="s">
        <v>12</v>
      </c>
      <c r="D259" s="0" t="s">
        <v>13</v>
      </c>
      <c r="I259" s="0" t="s">
        <v>98</v>
      </c>
      <c r="K259" s="0" t="s">
        <v>324</v>
      </c>
    </row>
    <row r="260" customFormat="false" ht="12.75" hidden="false" customHeight="false" outlineLevel="0" collapsed="false">
      <c r="A260" s="1" t="n">
        <f aca="false">IF(B260=B259,A259+0,A259+1)</f>
        <v>90</v>
      </c>
      <c r="B260" s="0" t="s">
        <v>312</v>
      </c>
      <c r="C260" s="0" t="s">
        <v>12</v>
      </c>
      <c r="D260" s="0" t="s">
        <v>46</v>
      </c>
      <c r="J260" s="0" t="s">
        <v>53</v>
      </c>
      <c r="K260" s="0" t="s">
        <v>54</v>
      </c>
    </row>
    <row r="261" customFormat="false" ht="12.75" hidden="false" customHeight="false" outlineLevel="0" collapsed="false">
      <c r="A261" s="1" t="n">
        <f aca="false">IF(B261=B260,A260+0,A260+1)</f>
        <v>90</v>
      </c>
      <c r="B261" s="0" t="s">
        <v>312</v>
      </c>
      <c r="C261" s="0" t="s">
        <v>12</v>
      </c>
      <c r="D261" s="0" t="s">
        <v>46</v>
      </c>
      <c r="I261" s="0" t="s">
        <v>264</v>
      </c>
      <c r="K261" s="0" t="s">
        <v>325</v>
      </c>
    </row>
    <row r="262" customFormat="false" ht="12.75" hidden="false" customHeight="false" outlineLevel="0" collapsed="false">
      <c r="A262" s="1" t="n">
        <f aca="false">IF(B262=B261,A261+0,A261+1)</f>
        <v>90</v>
      </c>
      <c r="B262" s="0" t="s">
        <v>312</v>
      </c>
      <c r="C262" s="0" t="s">
        <v>12</v>
      </c>
      <c r="D262" s="0" t="s">
        <v>46</v>
      </c>
      <c r="J262" s="0" t="s">
        <v>69</v>
      </c>
      <c r="K262" s="0" t="s">
        <v>326</v>
      </c>
    </row>
    <row r="263" customFormat="false" ht="12.75" hidden="false" customHeight="false" outlineLevel="0" collapsed="false">
      <c r="A263" s="1" t="n">
        <f aca="false">IF(B263=B262,A262+0,A262+1)</f>
        <v>90</v>
      </c>
      <c r="B263" s="0" t="s">
        <v>312</v>
      </c>
      <c r="C263" s="0" t="s">
        <v>12</v>
      </c>
      <c r="D263" s="0" t="s">
        <v>13</v>
      </c>
      <c r="F263" s="0" t="s">
        <v>327</v>
      </c>
      <c r="K263" s="0" t="s">
        <v>328</v>
      </c>
    </row>
    <row r="264" customFormat="false" ht="12.75" hidden="false" customHeight="false" outlineLevel="0" collapsed="false">
      <c r="A264" s="1" t="n">
        <f aca="false">IF(B264=B263,A263+0,A263+1)</f>
        <v>90</v>
      </c>
      <c r="B264" s="0" t="s">
        <v>312</v>
      </c>
      <c r="C264" s="0" t="s">
        <v>12</v>
      </c>
      <c r="D264" s="0" t="s">
        <v>13</v>
      </c>
      <c r="J264" s="0" t="s">
        <v>266</v>
      </c>
      <c r="K264" s="0" t="s">
        <v>315</v>
      </c>
    </row>
    <row r="265" customFormat="false" ht="12.75" hidden="false" customHeight="false" outlineLevel="0" collapsed="false">
      <c r="A265" s="1" t="n">
        <f aca="false">IF(B265=B264,A264+0,A264+1)</f>
        <v>90</v>
      </c>
      <c r="B265" s="0" t="s">
        <v>312</v>
      </c>
      <c r="C265" s="0" t="s">
        <v>12</v>
      </c>
      <c r="D265" s="0" t="s">
        <v>13</v>
      </c>
      <c r="I265" s="0" t="s">
        <v>329</v>
      </c>
      <c r="K265" s="0" t="s">
        <v>328</v>
      </c>
    </row>
    <row r="266" customFormat="false" ht="12.75" hidden="false" customHeight="false" outlineLevel="0" collapsed="false">
      <c r="A266" s="1" t="n">
        <f aca="false">IF(B266=B265,A265+0,A265+1)</f>
        <v>90</v>
      </c>
      <c r="B266" s="0" t="s">
        <v>312</v>
      </c>
      <c r="C266" s="0" t="s">
        <v>12</v>
      </c>
      <c r="D266" s="0" t="s">
        <v>27</v>
      </c>
      <c r="I266" s="0" t="s">
        <v>294</v>
      </c>
      <c r="K266" s="0" t="s">
        <v>295</v>
      </c>
    </row>
    <row r="267" customFormat="false" ht="12.75" hidden="false" customHeight="false" outlineLevel="0" collapsed="false">
      <c r="A267" s="1" t="n">
        <f aca="false">IF(B267=B266,A266+0,A266+1)</f>
        <v>90</v>
      </c>
      <c r="B267" s="0" t="s">
        <v>312</v>
      </c>
      <c r="C267" s="0" t="s">
        <v>12</v>
      </c>
      <c r="D267" s="0" t="s">
        <v>27</v>
      </c>
      <c r="F267" s="0" t="s">
        <v>330</v>
      </c>
      <c r="K267" s="0" t="s">
        <v>331</v>
      </c>
    </row>
    <row r="268" customFormat="false" ht="12.75" hidden="false" customHeight="false" outlineLevel="0" collapsed="false">
      <c r="A268" s="1" t="n">
        <f aca="false">IF(B268=B267,A267+0,A267+1)</f>
        <v>90</v>
      </c>
      <c r="B268" s="0" t="s">
        <v>312</v>
      </c>
      <c r="C268" s="0" t="s">
        <v>12</v>
      </c>
      <c r="D268" s="0" t="s">
        <v>13</v>
      </c>
      <c r="I268" s="0" t="s">
        <v>17</v>
      </c>
      <c r="K268" s="0" t="s">
        <v>332</v>
      </c>
    </row>
    <row r="269" customFormat="false" ht="12.75" hidden="false" customHeight="false" outlineLevel="0" collapsed="false">
      <c r="A269" s="1" t="n">
        <f aca="false">IF(B269=B268,A268+0,A268+1)</f>
        <v>90</v>
      </c>
      <c r="B269" s="0" t="s">
        <v>312</v>
      </c>
      <c r="C269" s="0" t="s">
        <v>12</v>
      </c>
      <c r="D269" s="0" t="s">
        <v>46</v>
      </c>
      <c r="I269" s="0" t="s">
        <v>114</v>
      </c>
      <c r="K269" s="0" t="s">
        <v>115</v>
      </c>
    </row>
    <row r="270" customFormat="false" ht="12.75" hidden="false" customHeight="false" outlineLevel="0" collapsed="false">
      <c r="A270" s="1" t="n">
        <f aca="false">IF(B270=B269,A269+0,A269+1)</f>
        <v>90</v>
      </c>
      <c r="B270" s="0" t="s">
        <v>312</v>
      </c>
      <c r="C270" s="0" t="s">
        <v>12</v>
      </c>
      <c r="D270" s="0" t="s">
        <v>13</v>
      </c>
      <c r="I270" s="0" t="s">
        <v>17</v>
      </c>
      <c r="K270" s="0" t="s">
        <v>332</v>
      </c>
    </row>
    <row r="271" customFormat="false" ht="12.75" hidden="false" customHeight="false" outlineLevel="0" collapsed="false">
      <c r="A271" s="1" t="n">
        <f aca="false">IF(B271=B270,A270+0,A270+1)</f>
        <v>90</v>
      </c>
      <c r="B271" s="0" t="s">
        <v>312</v>
      </c>
      <c r="C271" s="0" t="s">
        <v>12</v>
      </c>
      <c r="D271" s="0" t="s">
        <v>46</v>
      </c>
      <c r="F271" s="0" t="s">
        <v>330</v>
      </c>
      <c r="G271" s="0" t="s">
        <v>72</v>
      </c>
      <c r="K271" s="0" t="s">
        <v>73</v>
      </c>
    </row>
    <row r="272" customFormat="false" ht="12.75" hidden="false" customHeight="false" outlineLevel="0" collapsed="false">
      <c r="A272" s="1" t="n">
        <f aca="false">IF(B272=B271,A271+0,A271+1)</f>
        <v>91</v>
      </c>
      <c r="B272" s="0" t="s">
        <v>333</v>
      </c>
      <c r="C272" s="0" t="s">
        <v>12</v>
      </c>
      <c r="D272" s="0" t="s">
        <v>13</v>
      </c>
      <c r="I272" s="0" t="s">
        <v>129</v>
      </c>
      <c r="K272" s="0" t="s">
        <v>334</v>
      </c>
    </row>
    <row r="273" customFormat="false" ht="12.75" hidden="false" customHeight="false" outlineLevel="0" collapsed="false">
      <c r="A273" s="1" t="n">
        <f aca="false">IF(B273=B272,A272+0,A272+1)</f>
        <v>91</v>
      </c>
      <c r="B273" s="0" t="s">
        <v>333</v>
      </c>
      <c r="C273" s="0" t="s">
        <v>12</v>
      </c>
      <c r="D273" s="0" t="s">
        <v>13</v>
      </c>
      <c r="J273" s="0" t="s">
        <v>90</v>
      </c>
      <c r="K273" s="0" t="s">
        <v>198</v>
      </c>
    </row>
    <row r="274" customFormat="false" ht="12.75" hidden="false" customHeight="false" outlineLevel="0" collapsed="false">
      <c r="A274" s="1" t="n">
        <f aca="false">IF(B274=B273,A273+0,A273+1)</f>
        <v>91</v>
      </c>
      <c r="B274" s="0" t="s">
        <v>333</v>
      </c>
      <c r="C274" s="0" t="s">
        <v>12</v>
      </c>
      <c r="D274" s="0" t="s">
        <v>13</v>
      </c>
      <c r="I274" s="0" t="s">
        <v>129</v>
      </c>
      <c r="K274" s="0" t="s">
        <v>334</v>
      </c>
    </row>
    <row r="275" customFormat="false" ht="12.75" hidden="false" customHeight="false" outlineLevel="0" collapsed="false">
      <c r="A275" s="1" t="n">
        <f aca="false">IF(B275=B274,A274+0,A274+1)</f>
        <v>91</v>
      </c>
      <c r="B275" s="0" t="s">
        <v>333</v>
      </c>
      <c r="C275" s="0" t="s">
        <v>12</v>
      </c>
      <c r="D275" s="0" t="s">
        <v>13</v>
      </c>
      <c r="E275" s="0" t="s">
        <v>23</v>
      </c>
      <c r="I275" s="0" t="s">
        <v>110</v>
      </c>
      <c r="K275" s="0" t="s">
        <v>335</v>
      </c>
    </row>
    <row r="276" customFormat="false" ht="12.75" hidden="false" customHeight="false" outlineLevel="0" collapsed="false">
      <c r="A276" s="1" t="n">
        <f aca="false">IF(B276=B275,A275+0,A275+1)</f>
        <v>91</v>
      </c>
      <c r="B276" s="0" t="s">
        <v>333</v>
      </c>
      <c r="C276" s="0" t="s">
        <v>12</v>
      </c>
      <c r="D276" s="0" t="s">
        <v>13</v>
      </c>
      <c r="I276" s="0" t="s">
        <v>131</v>
      </c>
      <c r="K276" s="0" t="s">
        <v>132</v>
      </c>
    </row>
    <row r="277" customFormat="false" ht="12.75" hidden="false" customHeight="false" outlineLevel="0" collapsed="false">
      <c r="A277" s="1" t="n">
        <f aca="false">IF(B277=B276,A276+0,A276+1)</f>
        <v>91</v>
      </c>
      <c r="B277" s="0" t="s">
        <v>333</v>
      </c>
      <c r="C277" s="0" t="s">
        <v>12</v>
      </c>
      <c r="D277" s="0" t="s">
        <v>13</v>
      </c>
      <c r="J277" s="0" t="s">
        <v>102</v>
      </c>
      <c r="K277" s="0" t="s">
        <v>278</v>
      </c>
    </row>
    <row r="278" customFormat="false" ht="12.75" hidden="false" customHeight="false" outlineLevel="0" collapsed="false">
      <c r="A278" s="1" t="n">
        <f aca="false">IF(B278=B277,A277+0,A277+1)</f>
        <v>91</v>
      </c>
      <c r="B278" s="0" t="s">
        <v>333</v>
      </c>
      <c r="C278" s="0" t="s">
        <v>12</v>
      </c>
      <c r="D278" s="0" t="s">
        <v>13</v>
      </c>
      <c r="I278" s="0" t="s">
        <v>318</v>
      </c>
      <c r="K278" s="0" t="s">
        <v>319</v>
      </c>
    </row>
    <row r="279" customFormat="false" ht="12.75" hidden="false" customHeight="false" outlineLevel="0" collapsed="false">
      <c r="A279" s="1" t="n">
        <f aca="false">IF(B279=B278,A278+0,A278+1)</f>
        <v>91</v>
      </c>
      <c r="B279" s="0" t="s">
        <v>333</v>
      </c>
      <c r="C279" s="0" t="s">
        <v>12</v>
      </c>
      <c r="D279" s="0" t="s">
        <v>13</v>
      </c>
      <c r="I279" s="0" t="s">
        <v>43</v>
      </c>
      <c r="K279" s="0" t="s">
        <v>336</v>
      </c>
    </row>
    <row r="280" customFormat="false" ht="12.75" hidden="false" customHeight="false" outlineLevel="0" collapsed="false">
      <c r="A280" s="1" t="n">
        <f aca="false">IF(B280=B279,A279+0,A279+1)</f>
        <v>91</v>
      </c>
      <c r="B280" s="0" t="s">
        <v>333</v>
      </c>
      <c r="C280" s="0" t="s">
        <v>12</v>
      </c>
      <c r="D280" s="0" t="s">
        <v>13</v>
      </c>
      <c r="F280" s="0" t="s">
        <v>327</v>
      </c>
      <c r="K280" s="0" t="s">
        <v>328</v>
      </c>
    </row>
    <row r="281" customFormat="false" ht="12.75" hidden="false" customHeight="false" outlineLevel="0" collapsed="false">
      <c r="A281" s="1" t="n">
        <f aca="false">IF(B281=B280,A280+0,A280+1)</f>
        <v>91</v>
      </c>
      <c r="B281" s="0" t="s">
        <v>333</v>
      </c>
      <c r="C281" s="0" t="s">
        <v>12</v>
      </c>
      <c r="D281" s="0" t="s">
        <v>13</v>
      </c>
      <c r="I281" s="0" t="s">
        <v>329</v>
      </c>
      <c r="K281" s="0" t="s">
        <v>328</v>
      </c>
    </row>
    <row r="282" customFormat="false" ht="12.75" hidden="false" customHeight="false" outlineLevel="0" collapsed="false">
      <c r="A282" s="1" t="n">
        <f aca="false">IF(B282=B281,A281+0,A281+1)</f>
        <v>91</v>
      </c>
      <c r="B282" s="0" t="s">
        <v>333</v>
      </c>
      <c r="C282" s="0" t="s">
        <v>12</v>
      </c>
      <c r="D282" s="0" t="s">
        <v>13</v>
      </c>
      <c r="F282" s="0" t="s">
        <v>71</v>
      </c>
      <c r="K282" s="0" t="s">
        <v>192</v>
      </c>
    </row>
    <row r="283" customFormat="false" ht="12.75" hidden="false" customHeight="false" outlineLevel="0" collapsed="false">
      <c r="A283" s="1" t="n">
        <f aca="false">IF(B283=B282,A282+0,A282+1)</f>
        <v>91</v>
      </c>
      <c r="B283" s="0" t="s">
        <v>333</v>
      </c>
      <c r="C283" s="0" t="s">
        <v>12</v>
      </c>
      <c r="D283" s="0" t="s">
        <v>13</v>
      </c>
      <c r="F283" s="0" t="s">
        <v>71</v>
      </c>
      <c r="K283" s="0" t="s">
        <v>104</v>
      </c>
    </row>
    <row r="284" customFormat="false" ht="12.75" hidden="false" customHeight="false" outlineLevel="0" collapsed="false">
      <c r="A284" s="1" t="n">
        <f aca="false">IF(B284=B283,A283+0,A283+1)</f>
        <v>91</v>
      </c>
      <c r="B284" s="0" t="s">
        <v>333</v>
      </c>
      <c r="C284" s="0" t="s">
        <v>12</v>
      </c>
      <c r="D284" s="0" t="s">
        <v>13</v>
      </c>
      <c r="J284" s="0" t="s">
        <v>133</v>
      </c>
      <c r="K284" s="0" t="s">
        <v>134</v>
      </c>
    </row>
    <row r="285" customFormat="false" ht="12.75" hidden="false" customHeight="false" outlineLevel="0" collapsed="false">
      <c r="A285" s="1" t="n">
        <f aca="false">IF(B285=B284,A284+0,A284+1)</f>
        <v>91</v>
      </c>
      <c r="B285" s="0" t="s">
        <v>333</v>
      </c>
      <c r="C285" s="0" t="s">
        <v>12</v>
      </c>
      <c r="D285" s="0" t="s">
        <v>13</v>
      </c>
      <c r="J285" s="0" t="s">
        <v>186</v>
      </c>
      <c r="K285" s="0" t="s">
        <v>337</v>
      </c>
    </row>
    <row r="286" customFormat="false" ht="12.75" hidden="false" customHeight="false" outlineLevel="0" collapsed="false">
      <c r="A286" s="1" t="n">
        <f aca="false">IF(B286=B285,A285+0,A285+1)</f>
        <v>91</v>
      </c>
      <c r="B286" s="0" t="s">
        <v>333</v>
      </c>
      <c r="C286" s="0" t="s">
        <v>12</v>
      </c>
      <c r="D286" s="0" t="s">
        <v>13</v>
      </c>
      <c r="J286" s="0" t="s">
        <v>90</v>
      </c>
      <c r="K286" s="0" t="s">
        <v>198</v>
      </c>
    </row>
    <row r="287" customFormat="false" ht="12.75" hidden="false" customHeight="false" outlineLevel="0" collapsed="false">
      <c r="A287" s="1" t="n">
        <f aca="false">IF(B287=B286,A286+0,A286+1)</f>
        <v>91</v>
      </c>
      <c r="B287" s="0" t="s">
        <v>333</v>
      </c>
      <c r="C287" s="0" t="s">
        <v>12</v>
      </c>
      <c r="D287" s="0" t="s">
        <v>13</v>
      </c>
      <c r="J287" s="0" t="s">
        <v>338</v>
      </c>
      <c r="K287" s="0" t="s">
        <v>339</v>
      </c>
    </row>
    <row r="288" customFormat="false" ht="12.75" hidden="false" customHeight="false" outlineLevel="0" collapsed="false">
      <c r="A288" s="1" t="n">
        <f aca="false">IF(B288=B287,A287+0,A287+1)</f>
        <v>91</v>
      </c>
      <c r="B288" s="0" t="s">
        <v>333</v>
      </c>
      <c r="C288" s="0" t="s">
        <v>12</v>
      </c>
      <c r="D288" s="0" t="s">
        <v>13</v>
      </c>
      <c r="E288" s="0" t="s">
        <v>340</v>
      </c>
      <c r="K288" s="0" t="s">
        <v>341</v>
      </c>
    </row>
    <row r="289" customFormat="false" ht="12.75" hidden="false" customHeight="false" outlineLevel="0" collapsed="false">
      <c r="A289" s="1" t="n">
        <f aca="false">IF(B289=B288,A288+0,A288+1)</f>
        <v>91</v>
      </c>
      <c r="B289" s="0" t="s">
        <v>333</v>
      </c>
      <c r="C289" s="0" t="s">
        <v>12</v>
      </c>
      <c r="D289" s="0" t="s">
        <v>13</v>
      </c>
      <c r="E289" s="0" t="s">
        <v>83</v>
      </c>
      <c r="K289" s="0" t="s">
        <v>342</v>
      </c>
    </row>
    <row r="290" customFormat="false" ht="12.75" hidden="false" customHeight="false" outlineLevel="0" collapsed="false">
      <c r="A290" s="1" t="n">
        <f aca="false">IF(B290=B289,A289+0,A289+1)</f>
        <v>92</v>
      </c>
      <c r="B290" s="0" t="s">
        <v>343</v>
      </c>
      <c r="C290" s="0" t="s">
        <v>12</v>
      </c>
      <c r="D290" s="0" t="s">
        <v>13</v>
      </c>
      <c r="I290" s="0" t="s">
        <v>129</v>
      </c>
      <c r="K290" s="0" t="s">
        <v>344</v>
      </c>
    </row>
    <row r="291" customFormat="false" ht="12.75" hidden="false" customHeight="false" outlineLevel="0" collapsed="false">
      <c r="A291" s="1" t="n">
        <f aca="false">IF(B291=B290,A290+0,A290+1)</f>
        <v>93</v>
      </c>
      <c r="B291" s="0" t="s">
        <v>345</v>
      </c>
      <c r="C291" s="0" t="s">
        <v>31</v>
      </c>
      <c r="D291" s="0" t="s">
        <v>13</v>
      </c>
      <c r="I291" s="0" t="s">
        <v>43</v>
      </c>
      <c r="K291" s="0" t="s">
        <v>44</v>
      </c>
    </row>
    <row r="292" customFormat="false" ht="12.75" hidden="false" customHeight="false" outlineLevel="0" collapsed="false">
      <c r="A292" s="1" t="n">
        <f aca="false">IF(B292=B291,A291+0,A291+1)</f>
        <v>94</v>
      </c>
      <c r="B292" s="0" t="s">
        <v>346</v>
      </c>
      <c r="C292" s="0" t="s">
        <v>31</v>
      </c>
      <c r="D292" s="0" t="s">
        <v>13</v>
      </c>
      <c r="I292" s="0" t="s">
        <v>43</v>
      </c>
      <c r="K292" s="0" t="s">
        <v>44</v>
      </c>
    </row>
    <row r="293" customFormat="false" ht="12.75" hidden="false" customHeight="false" outlineLevel="0" collapsed="false">
      <c r="A293" s="1" t="n">
        <f aca="false">IF(B293=B292,A292+0,A292+1)</f>
        <v>95</v>
      </c>
      <c r="B293" s="0" t="s">
        <v>347</v>
      </c>
      <c r="C293" s="0" t="s">
        <v>12</v>
      </c>
      <c r="D293" s="0" t="s">
        <v>13</v>
      </c>
      <c r="I293" s="0" t="s">
        <v>129</v>
      </c>
      <c r="K293" s="0" t="s">
        <v>348</v>
      </c>
    </row>
    <row r="294" customFormat="false" ht="12.75" hidden="false" customHeight="false" outlineLevel="0" collapsed="false">
      <c r="A294" s="1" t="n">
        <f aca="false">IF(B294=B293,A293+0,A293+1)</f>
        <v>96</v>
      </c>
      <c r="B294" s="0" t="s">
        <v>349</v>
      </c>
      <c r="C294" s="0" t="s">
        <v>12</v>
      </c>
      <c r="D294" s="0" t="s">
        <v>13</v>
      </c>
      <c r="I294" s="0" t="s">
        <v>131</v>
      </c>
      <c r="K294" s="0" t="s">
        <v>132</v>
      </c>
    </row>
    <row r="295" customFormat="false" ht="12.75" hidden="false" customHeight="false" outlineLevel="0" collapsed="false">
      <c r="A295" s="1" t="n">
        <f aca="false">IF(B295=B294,A294+0,A294+1)</f>
        <v>96</v>
      </c>
      <c r="B295" s="0" t="s">
        <v>349</v>
      </c>
      <c r="C295" s="0" t="s">
        <v>12</v>
      </c>
      <c r="D295" s="0" t="s">
        <v>13</v>
      </c>
      <c r="I295" s="0" t="s">
        <v>286</v>
      </c>
      <c r="K295" s="0" t="s">
        <v>350</v>
      </c>
    </row>
    <row r="296" customFormat="false" ht="12.75" hidden="false" customHeight="false" outlineLevel="0" collapsed="false">
      <c r="A296" s="1" t="n">
        <f aca="false">IF(B296=B295,A295+0,A295+1)</f>
        <v>96</v>
      </c>
      <c r="B296" s="0" t="s">
        <v>349</v>
      </c>
      <c r="C296" s="0" t="s">
        <v>12</v>
      </c>
      <c r="D296" s="0" t="s">
        <v>13</v>
      </c>
      <c r="J296" s="0" t="s">
        <v>133</v>
      </c>
      <c r="K296" s="0" t="s">
        <v>134</v>
      </c>
    </row>
    <row r="297" customFormat="false" ht="12.75" hidden="false" customHeight="false" outlineLevel="0" collapsed="false">
      <c r="A297" s="1" t="n">
        <f aca="false">IF(B297=B296,A296+0,A296+1)</f>
        <v>97</v>
      </c>
      <c r="B297" s="0" t="s">
        <v>351</v>
      </c>
      <c r="C297" s="0" t="s">
        <v>12</v>
      </c>
      <c r="D297" s="0" t="s">
        <v>46</v>
      </c>
      <c r="J297" s="0" t="s">
        <v>47</v>
      </c>
      <c r="K297" s="0" t="s">
        <v>48</v>
      </c>
    </row>
    <row r="298" customFormat="false" ht="12.75" hidden="false" customHeight="false" outlineLevel="0" collapsed="false">
      <c r="A298" s="1" t="n">
        <f aca="false">IF(B298=B297,A297+0,A297+1)</f>
        <v>98</v>
      </c>
      <c r="B298" s="0" t="s">
        <v>352</v>
      </c>
      <c r="C298" s="0" t="s">
        <v>12</v>
      </c>
      <c r="D298" s="0" t="s">
        <v>13</v>
      </c>
      <c r="K298" s="0" t="s">
        <v>353</v>
      </c>
    </row>
    <row r="299" customFormat="false" ht="12.75" hidden="false" customHeight="false" outlineLevel="0" collapsed="false">
      <c r="A299" s="1" t="n">
        <f aca="false">IF(B299=B298,A298+0,A298+1)</f>
        <v>99</v>
      </c>
      <c r="B299" s="0" t="s">
        <v>354</v>
      </c>
      <c r="C299" s="0" t="s">
        <v>12</v>
      </c>
      <c r="D299" s="0" t="s">
        <v>13</v>
      </c>
      <c r="K299" s="0" t="s">
        <v>355</v>
      </c>
    </row>
    <row r="300" customFormat="false" ht="12.75" hidden="false" customHeight="false" outlineLevel="0" collapsed="false">
      <c r="A300" s="1" t="n">
        <f aca="false">IF(B300=B299,A299+0,A299+1)</f>
        <v>100</v>
      </c>
      <c r="B300" s="0" t="s">
        <v>356</v>
      </c>
      <c r="C300" s="0" t="s">
        <v>31</v>
      </c>
      <c r="D300" s="0" t="s">
        <v>13</v>
      </c>
      <c r="F300" s="0" t="s">
        <v>357</v>
      </c>
      <c r="K300" s="0" t="s">
        <v>358</v>
      </c>
    </row>
    <row r="301" customFormat="false" ht="12.75" hidden="false" customHeight="false" outlineLevel="0" collapsed="false">
      <c r="A301" s="1" t="n">
        <f aca="false">IF(B301=B300,A300+0,A300+1)</f>
        <v>101</v>
      </c>
      <c r="B301" s="0" t="s">
        <v>359</v>
      </c>
      <c r="C301" s="0" t="s">
        <v>31</v>
      </c>
      <c r="D301" s="0" t="s">
        <v>13</v>
      </c>
      <c r="F301" s="0" t="s">
        <v>357</v>
      </c>
      <c r="K301" s="0" t="s">
        <v>358</v>
      </c>
    </row>
    <row r="302" customFormat="false" ht="12.75" hidden="false" customHeight="false" outlineLevel="0" collapsed="false">
      <c r="A302" s="1" t="n">
        <f aca="false">IF(B302=B301,A301+0,A301+1)</f>
        <v>102</v>
      </c>
      <c r="B302" s="0" t="s">
        <v>360</v>
      </c>
      <c r="C302" s="0" t="s">
        <v>12</v>
      </c>
      <c r="D302" s="0" t="s">
        <v>13</v>
      </c>
      <c r="F302" s="0" t="s">
        <v>357</v>
      </c>
      <c r="K302" s="0" t="s">
        <v>358</v>
      </c>
    </row>
    <row r="303" customFormat="false" ht="12.75" hidden="false" customHeight="false" outlineLevel="0" collapsed="false">
      <c r="A303" s="1" t="n">
        <f aca="false">IF(B303=B302,A302+0,A302+1)</f>
        <v>103</v>
      </c>
      <c r="B303" s="0" t="s">
        <v>361</v>
      </c>
      <c r="C303" s="0" t="s">
        <v>12</v>
      </c>
      <c r="D303" s="0" t="s">
        <v>46</v>
      </c>
      <c r="K303" s="0" t="s">
        <v>362</v>
      </c>
    </row>
    <row r="304" customFormat="false" ht="12.75" hidden="false" customHeight="false" outlineLevel="0" collapsed="false">
      <c r="A304" s="1" t="n">
        <f aca="false">IF(B304=B303,A303+0,A303+1)</f>
        <v>104</v>
      </c>
      <c r="B304" s="0" t="s">
        <v>363</v>
      </c>
      <c r="C304" s="0" t="s">
        <v>12</v>
      </c>
      <c r="D304" s="0" t="s">
        <v>13</v>
      </c>
      <c r="I304" s="0" t="s">
        <v>63</v>
      </c>
      <c r="K304" s="0" t="s">
        <v>364</v>
      </c>
    </row>
    <row r="305" customFormat="false" ht="12.75" hidden="false" customHeight="false" outlineLevel="0" collapsed="false">
      <c r="A305" s="1" t="n">
        <f aca="false">IF(B305=B304,A304+0,A304+1)</f>
        <v>105</v>
      </c>
      <c r="B305" s="0" t="s">
        <v>365</v>
      </c>
      <c r="C305" s="0" t="s">
        <v>12</v>
      </c>
      <c r="D305" s="0" t="s">
        <v>13</v>
      </c>
      <c r="J305" s="0" t="s">
        <v>193</v>
      </c>
      <c r="K305" s="0" t="s">
        <v>366</v>
      </c>
    </row>
    <row r="306" customFormat="false" ht="12.75" hidden="false" customHeight="false" outlineLevel="0" collapsed="false">
      <c r="A306" s="1" t="n">
        <f aca="false">IF(B306=B305,A305+0,A305+1)</f>
        <v>106</v>
      </c>
      <c r="B306" s="0" t="s">
        <v>367</v>
      </c>
      <c r="C306" s="0" t="s">
        <v>12</v>
      </c>
      <c r="D306" s="0" t="s">
        <v>13</v>
      </c>
      <c r="G306" s="0" t="s">
        <v>368</v>
      </c>
      <c r="J306" s="0" t="s">
        <v>102</v>
      </c>
      <c r="K306" s="0" t="s">
        <v>369</v>
      </c>
    </row>
    <row r="307" customFormat="false" ht="12.75" hidden="false" customHeight="false" outlineLevel="0" collapsed="false">
      <c r="A307" s="1" t="n">
        <f aca="false">IF(B307=B306,A306+0,A306+1)</f>
        <v>106</v>
      </c>
      <c r="B307" s="0" t="s">
        <v>367</v>
      </c>
      <c r="C307" s="0" t="s">
        <v>12</v>
      </c>
      <c r="D307" s="0" t="s">
        <v>13</v>
      </c>
      <c r="K307" s="0" t="s">
        <v>370</v>
      </c>
    </row>
    <row r="308" customFormat="false" ht="12.75" hidden="false" customHeight="false" outlineLevel="0" collapsed="false">
      <c r="A308" s="1" t="n">
        <f aca="false">IF(B308=B307,A307+0,A307+1)</f>
        <v>106</v>
      </c>
      <c r="B308" s="0" t="s">
        <v>367</v>
      </c>
      <c r="C308" s="0" t="s">
        <v>12</v>
      </c>
      <c r="D308" s="0" t="s">
        <v>13</v>
      </c>
      <c r="K308" s="0" t="s">
        <v>60</v>
      </c>
    </row>
    <row r="309" customFormat="false" ht="12.75" hidden="false" customHeight="false" outlineLevel="0" collapsed="false">
      <c r="A309" s="1" t="n">
        <f aca="false">IF(B309=B308,A308+0,A308+1)</f>
        <v>107</v>
      </c>
      <c r="B309" s="0" t="s">
        <v>371</v>
      </c>
      <c r="C309" s="0" t="s">
        <v>12</v>
      </c>
      <c r="D309" s="0" t="s">
        <v>46</v>
      </c>
      <c r="J309" s="0" t="s">
        <v>47</v>
      </c>
      <c r="K309" s="0" t="s">
        <v>48</v>
      </c>
    </row>
    <row r="310" customFormat="false" ht="12.75" hidden="false" customHeight="false" outlineLevel="0" collapsed="false">
      <c r="A310" s="1" t="n">
        <f aca="false">IF(B310=B309,A309+0,A309+1)</f>
        <v>107</v>
      </c>
      <c r="B310" s="0" t="s">
        <v>371</v>
      </c>
      <c r="C310" s="0" t="s">
        <v>12</v>
      </c>
      <c r="D310" s="0" t="s">
        <v>46</v>
      </c>
      <c r="J310" s="0" t="s">
        <v>53</v>
      </c>
      <c r="K310" s="0" t="s">
        <v>54</v>
      </c>
    </row>
    <row r="311" customFormat="false" ht="12.75" hidden="false" customHeight="false" outlineLevel="0" collapsed="false">
      <c r="A311" s="1" t="n">
        <f aca="false">IF(B311=B310,A310+0,A310+1)</f>
        <v>108</v>
      </c>
      <c r="B311" s="0" t="s">
        <v>372</v>
      </c>
      <c r="C311" s="0" t="s">
        <v>12</v>
      </c>
      <c r="D311" s="0" t="s">
        <v>46</v>
      </c>
      <c r="I311" s="0" t="s">
        <v>43</v>
      </c>
      <c r="K311" s="0" t="s">
        <v>373</v>
      </c>
    </row>
    <row r="312" customFormat="false" ht="12.75" hidden="false" customHeight="false" outlineLevel="0" collapsed="false">
      <c r="A312" s="1" t="n">
        <f aca="false">IF(B312=B311,A311+0,A311+1)</f>
        <v>108</v>
      </c>
      <c r="B312" s="0" t="s">
        <v>372</v>
      </c>
      <c r="C312" s="0" t="s">
        <v>12</v>
      </c>
      <c r="D312" s="0" t="s">
        <v>46</v>
      </c>
      <c r="I312" s="0" t="s">
        <v>374</v>
      </c>
      <c r="K312" s="0" t="s">
        <v>375</v>
      </c>
    </row>
    <row r="313" customFormat="false" ht="12.75" hidden="false" customHeight="false" outlineLevel="0" collapsed="false">
      <c r="A313" s="1" t="n">
        <f aca="false">IF(B313=B312,A312+0,A312+1)</f>
        <v>108</v>
      </c>
      <c r="B313" s="0" t="s">
        <v>372</v>
      </c>
      <c r="C313" s="0" t="s">
        <v>12</v>
      </c>
      <c r="D313" s="0" t="s">
        <v>13</v>
      </c>
      <c r="K313" s="0" t="s">
        <v>60</v>
      </c>
    </row>
    <row r="314" customFormat="false" ht="12.75" hidden="false" customHeight="false" outlineLevel="0" collapsed="false">
      <c r="A314" s="1" t="n">
        <f aca="false">IF(B314=B313,A313+0,A313+1)</f>
        <v>108</v>
      </c>
      <c r="B314" s="0" t="s">
        <v>372</v>
      </c>
      <c r="C314" s="0" t="s">
        <v>12</v>
      </c>
      <c r="D314" s="0" t="s">
        <v>13</v>
      </c>
      <c r="F314" s="0" t="s">
        <v>376</v>
      </c>
      <c r="I314" s="0" t="s">
        <v>28</v>
      </c>
      <c r="K314" s="0" t="s">
        <v>377</v>
      </c>
    </row>
    <row r="315" customFormat="false" ht="12.75" hidden="false" customHeight="false" outlineLevel="0" collapsed="false">
      <c r="A315" s="1" t="n">
        <f aca="false">IF(B315=B314,A314+0,A314+1)</f>
        <v>108</v>
      </c>
      <c r="B315" s="0" t="s">
        <v>372</v>
      </c>
      <c r="C315" s="0" t="s">
        <v>12</v>
      </c>
      <c r="D315" s="0" t="s">
        <v>13</v>
      </c>
      <c r="K315" s="0" t="s">
        <v>65</v>
      </c>
    </row>
    <row r="316" customFormat="false" ht="12.75" hidden="false" customHeight="false" outlineLevel="0" collapsed="false">
      <c r="A316" s="1" t="n">
        <f aca="false">IF(B316=B315,A315+0,A315+1)</f>
        <v>108</v>
      </c>
      <c r="B316" s="0" t="s">
        <v>372</v>
      </c>
      <c r="C316" s="0" t="s">
        <v>12</v>
      </c>
      <c r="D316" s="0" t="s">
        <v>13</v>
      </c>
      <c r="F316" s="0" t="s">
        <v>376</v>
      </c>
      <c r="I316" s="0" t="s">
        <v>28</v>
      </c>
      <c r="K316" s="0" t="s">
        <v>377</v>
      </c>
    </row>
    <row r="317" customFormat="false" ht="12.75" hidden="false" customHeight="false" outlineLevel="0" collapsed="false">
      <c r="A317" s="1" t="n">
        <f aca="false">IF(B317=B316,A316+0,A316+1)</f>
        <v>109</v>
      </c>
      <c r="B317" s="0" t="s">
        <v>378</v>
      </c>
      <c r="C317" s="0" t="s">
        <v>12</v>
      </c>
      <c r="D317" s="0" t="s">
        <v>46</v>
      </c>
      <c r="I317" s="0" t="s">
        <v>137</v>
      </c>
      <c r="K317" s="0" t="s">
        <v>138</v>
      </c>
    </row>
    <row r="318" customFormat="false" ht="12.75" hidden="false" customHeight="false" outlineLevel="0" collapsed="false">
      <c r="A318" s="1" t="n">
        <f aca="false">IF(B318=B317,A317+0,A317+1)</f>
        <v>109</v>
      </c>
      <c r="B318" s="0" t="s">
        <v>378</v>
      </c>
      <c r="C318" s="0" t="s">
        <v>12</v>
      </c>
      <c r="D318" s="0" t="s">
        <v>27</v>
      </c>
      <c r="E318" s="0" t="s">
        <v>379</v>
      </c>
      <c r="K318" s="0" t="s">
        <v>233</v>
      </c>
    </row>
    <row r="319" customFormat="false" ht="12.75" hidden="false" customHeight="false" outlineLevel="0" collapsed="false">
      <c r="A319" s="1" t="n">
        <f aca="false">IF(B319=B318,A318+0,A318+1)</f>
        <v>109</v>
      </c>
      <c r="B319" s="0" t="s">
        <v>378</v>
      </c>
      <c r="C319" s="0" t="s">
        <v>12</v>
      </c>
      <c r="D319" s="0" t="s">
        <v>46</v>
      </c>
      <c r="K319" s="0" t="s">
        <v>380</v>
      </c>
    </row>
    <row r="320" customFormat="false" ht="12.75" hidden="false" customHeight="false" outlineLevel="0" collapsed="false">
      <c r="A320" s="1" t="n">
        <f aca="false">IF(B320=B319,A319+0,A319+1)</f>
        <v>109</v>
      </c>
      <c r="B320" s="0" t="s">
        <v>378</v>
      </c>
      <c r="C320" s="0" t="s">
        <v>12</v>
      </c>
      <c r="D320" s="0" t="s">
        <v>27</v>
      </c>
      <c r="I320" s="0" t="s">
        <v>120</v>
      </c>
      <c r="K320" s="0" t="s">
        <v>121</v>
      </c>
    </row>
    <row r="321" customFormat="false" ht="12.75" hidden="false" customHeight="false" outlineLevel="0" collapsed="false">
      <c r="A321" s="1" t="n">
        <f aca="false">IF(B321=B320,A320+0,A320+1)</f>
        <v>109</v>
      </c>
      <c r="B321" s="0" t="s">
        <v>378</v>
      </c>
      <c r="C321" s="0" t="s">
        <v>12</v>
      </c>
      <c r="D321" s="0" t="s">
        <v>13</v>
      </c>
      <c r="K321" s="0" t="s">
        <v>381</v>
      </c>
    </row>
    <row r="322" customFormat="false" ht="12.75" hidden="false" customHeight="false" outlineLevel="0" collapsed="false">
      <c r="A322" s="1" t="n">
        <f aca="false">IF(B322=B321,A321+0,A321+1)</f>
        <v>109</v>
      </c>
      <c r="B322" s="0" t="s">
        <v>378</v>
      </c>
      <c r="C322" s="0" t="s">
        <v>12</v>
      </c>
      <c r="D322" s="0" t="s">
        <v>27</v>
      </c>
      <c r="F322" s="0" t="s">
        <v>330</v>
      </c>
      <c r="K322" s="0" t="s">
        <v>331</v>
      </c>
    </row>
    <row r="323" customFormat="false" ht="12.75" hidden="false" customHeight="false" outlineLevel="0" collapsed="false">
      <c r="A323" s="1" t="n">
        <f aca="false">IF(B323=B322,A322+0,A322+1)</f>
        <v>109</v>
      </c>
      <c r="B323" s="0" t="s">
        <v>378</v>
      </c>
      <c r="C323" s="0" t="s">
        <v>12</v>
      </c>
      <c r="D323" s="0" t="s">
        <v>13</v>
      </c>
      <c r="K323" s="0" t="s">
        <v>382</v>
      </c>
    </row>
    <row r="324" customFormat="false" ht="12.75" hidden="false" customHeight="false" outlineLevel="0" collapsed="false">
      <c r="A324" s="1" t="n">
        <f aca="false">IF(B324=B323,A323+0,A323+1)</f>
        <v>109</v>
      </c>
      <c r="B324" s="0" t="s">
        <v>378</v>
      </c>
      <c r="C324" s="0" t="s">
        <v>12</v>
      </c>
      <c r="D324" s="0" t="s">
        <v>13</v>
      </c>
      <c r="K324" s="0" t="s">
        <v>60</v>
      </c>
    </row>
    <row r="325" customFormat="false" ht="12.75" hidden="false" customHeight="false" outlineLevel="0" collapsed="false">
      <c r="A325" s="1" t="n">
        <f aca="false">IF(B325=B324,A324+0,A324+1)</f>
        <v>109</v>
      </c>
      <c r="B325" s="0" t="s">
        <v>378</v>
      </c>
      <c r="C325" s="0" t="s">
        <v>12</v>
      </c>
      <c r="D325" s="0" t="s">
        <v>13</v>
      </c>
      <c r="J325" s="0" t="s">
        <v>383</v>
      </c>
      <c r="K325" s="0" t="s">
        <v>384</v>
      </c>
    </row>
    <row r="326" customFormat="false" ht="12.75" hidden="false" customHeight="false" outlineLevel="0" collapsed="false">
      <c r="A326" s="1" t="n">
        <f aca="false">IF(B326=B325,A325+0,A325+1)</f>
        <v>110</v>
      </c>
      <c r="B326" s="0" t="s">
        <v>385</v>
      </c>
      <c r="C326" s="0" t="s">
        <v>12</v>
      </c>
      <c r="D326" s="0" t="s">
        <v>13</v>
      </c>
      <c r="E326" s="0" t="s">
        <v>386</v>
      </c>
      <c r="K326" s="0" t="s">
        <v>387</v>
      </c>
    </row>
    <row r="327" customFormat="false" ht="12.75" hidden="false" customHeight="false" outlineLevel="0" collapsed="false">
      <c r="A327" s="1" t="n">
        <f aca="false">IF(B327=B326,A326+0,A326+1)</f>
        <v>110</v>
      </c>
      <c r="B327" s="0" t="s">
        <v>385</v>
      </c>
      <c r="C327" s="0" t="s">
        <v>12</v>
      </c>
      <c r="D327" s="0" t="s">
        <v>13</v>
      </c>
      <c r="E327" s="0" t="s">
        <v>386</v>
      </c>
      <c r="K327" s="0" t="s">
        <v>388</v>
      </c>
    </row>
    <row r="328" customFormat="false" ht="12.75" hidden="false" customHeight="false" outlineLevel="0" collapsed="false">
      <c r="A328" s="1" t="n">
        <f aca="false">IF(B328=B327,A327+0,A327+1)</f>
        <v>111</v>
      </c>
      <c r="B328" s="0" t="s">
        <v>389</v>
      </c>
      <c r="C328" s="0" t="s">
        <v>12</v>
      </c>
      <c r="D328" s="0" t="s">
        <v>46</v>
      </c>
      <c r="I328" s="0" t="s">
        <v>137</v>
      </c>
      <c r="K328" s="0" t="s">
        <v>138</v>
      </c>
    </row>
    <row r="329" customFormat="false" ht="12.75" hidden="false" customHeight="false" outlineLevel="0" collapsed="false">
      <c r="A329" s="1" t="n">
        <f aca="false">IF(B329=B328,A328+0,A328+1)</f>
        <v>111</v>
      </c>
      <c r="B329" s="0" t="s">
        <v>389</v>
      </c>
      <c r="C329" s="0" t="s">
        <v>12</v>
      </c>
      <c r="D329" s="0" t="s">
        <v>13</v>
      </c>
      <c r="G329" s="0" t="s">
        <v>390</v>
      </c>
      <c r="K329" s="0" t="s">
        <v>391</v>
      </c>
    </row>
    <row r="330" customFormat="false" ht="12.75" hidden="false" customHeight="false" outlineLevel="0" collapsed="false">
      <c r="A330" s="1" t="n">
        <f aca="false">IF(B330=B329,A329+0,A329+1)</f>
        <v>111</v>
      </c>
      <c r="B330" s="0" t="s">
        <v>389</v>
      </c>
      <c r="C330" s="0" t="s">
        <v>12</v>
      </c>
      <c r="D330" s="0" t="s">
        <v>13</v>
      </c>
      <c r="J330" s="0" t="s">
        <v>251</v>
      </c>
      <c r="K330" s="0" t="s">
        <v>392</v>
      </c>
    </row>
    <row r="331" customFormat="false" ht="12.75" hidden="false" customHeight="false" outlineLevel="0" collapsed="false">
      <c r="A331" s="1" t="n">
        <f aca="false">IF(B331=B330,A330+0,A330+1)</f>
        <v>111</v>
      </c>
      <c r="B331" s="0" t="s">
        <v>389</v>
      </c>
      <c r="C331" s="0" t="s">
        <v>12</v>
      </c>
      <c r="D331" s="0" t="s">
        <v>46</v>
      </c>
      <c r="J331" s="0" t="s">
        <v>53</v>
      </c>
      <c r="K331" s="0" t="s">
        <v>54</v>
      </c>
    </row>
    <row r="332" customFormat="false" ht="12.75" hidden="false" customHeight="false" outlineLevel="0" collapsed="false">
      <c r="A332" s="1" t="n">
        <f aca="false">IF(B332=B331,A331+0,A331+1)</f>
        <v>111</v>
      </c>
      <c r="B332" s="0" t="s">
        <v>389</v>
      </c>
      <c r="C332" s="0" t="s">
        <v>12</v>
      </c>
      <c r="D332" s="0" t="s">
        <v>13</v>
      </c>
      <c r="J332" s="0" t="s">
        <v>133</v>
      </c>
      <c r="K332" s="0" t="s">
        <v>134</v>
      </c>
    </row>
    <row r="333" customFormat="false" ht="12.75" hidden="false" customHeight="false" outlineLevel="0" collapsed="false">
      <c r="A333" s="1" t="n">
        <f aca="false">IF(B333=B332,A332+0,A332+1)</f>
        <v>112</v>
      </c>
      <c r="B333" s="0" t="s">
        <v>393</v>
      </c>
      <c r="C333" s="0" t="s">
        <v>12</v>
      </c>
      <c r="D333" s="0" t="s">
        <v>13</v>
      </c>
      <c r="J333" s="0" t="s">
        <v>133</v>
      </c>
      <c r="K333" s="0" t="s">
        <v>394</v>
      </c>
    </row>
    <row r="334" customFormat="false" ht="12.75" hidden="false" customHeight="false" outlineLevel="0" collapsed="false">
      <c r="A334" s="1" t="n">
        <f aca="false">IF(B334=B333,A333+0,A333+1)</f>
        <v>112</v>
      </c>
      <c r="B334" s="0" t="s">
        <v>393</v>
      </c>
      <c r="C334" s="0" t="s">
        <v>12</v>
      </c>
      <c r="D334" s="0" t="s">
        <v>13</v>
      </c>
      <c r="J334" s="0" t="s">
        <v>133</v>
      </c>
      <c r="K334" s="0" t="s">
        <v>394</v>
      </c>
    </row>
    <row r="335" customFormat="false" ht="12.75" hidden="false" customHeight="false" outlineLevel="0" collapsed="false">
      <c r="A335" s="1" t="n">
        <f aca="false">IF(B335=B334,A334+0,A334+1)</f>
        <v>112</v>
      </c>
      <c r="B335" s="0" t="s">
        <v>393</v>
      </c>
      <c r="C335" s="0" t="s">
        <v>12</v>
      </c>
      <c r="D335" s="0" t="s">
        <v>13</v>
      </c>
      <c r="J335" s="0" t="s">
        <v>133</v>
      </c>
      <c r="K335" s="0" t="s">
        <v>134</v>
      </c>
    </row>
    <row r="336" customFormat="false" ht="12.75" hidden="false" customHeight="false" outlineLevel="0" collapsed="false">
      <c r="A336" s="1" t="n">
        <f aca="false">IF(B336=B335,A335+0,A335+1)</f>
        <v>112</v>
      </c>
      <c r="B336" s="0" t="s">
        <v>393</v>
      </c>
      <c r="C336" s="0" t="s">
        <v>12</v>
      </c>
      <c r="D336" s="0" t="s">
        <v>13</v>
      </c>
      <c r="I336" s="0" t="s">
        <v>131</v>
      </c>
      <c r="K336" s="0" t="s">
        <v>132</v>
      </c>
    </row>
    <row r="337" customFormat="false" ht="12.75" hidden="false" customHeight="false" outlineLevel="0" collapsed="false">
      <c r="A337" s="1" t="n">
        <f aca="false">IF(B337=B336,A336+0,A336+1)</f>
        <v>113</v>
      </c>
      <c r="B337" s="0" t="s">
        <v>395</v>
      </c>
      <c r="C337" s="0" t="s">
        <v>12</v>
      </c>
      <c r="D337" s="0" t="s">
        <v>13</v>
      </c>
      <c r="I337" s="0" t="s">
        <v>396</v>
      </c>
      <c r="K337" s="0" t="s">
        <v>397</v>
      </c>
    </row>
    <row r="338" customFormat="false" ht="12.75" hidden="false" customHeight="false" outlineLevel="0" collapsed="false">
      <c r="A338" s="1" t="n">
        <f aca="false">IF(B338=B337,A337+0,A337+1)</f>
        <v>113</v>
      </c>
      <c r="B338" s="0" t="s">
        <v>395</v>
      </c>
      <c r="C338" s="0" t="s">
        <v>12</v>
      </c>
      <c r="D338" s="0" t="s">
        <v>46</v>
      </c>
      <c r="J338" s="0" t="s">
        <v>53</v>
      </c>
      <c r="K338" s="0" t="s">
        <v>54</v>
      </c>
    </row>
    <row r="339" customFormat="false" ht="12.75" hidden="false" customHeight="false" outlineLevel="0" collapsed="false">
      <c r="A339" s="1" t="n">
        <f aca="false">IF(B339=B338,A338+0,A338+1)</f>
        <v>113</v>
      </c>
      <c r="B339" s="0" t="s">
        <v>395</v>
      </c>
      <c r="C339" s="0" t="s">
        <v>12</v>
      </c>
      <c r="D339" s="0" t="s">
        <v>13</v>
      </c>
      <c r="K339" s="0" t="s">
        <v>398</v>
      </c>
    </row>
    <row r="340" customFormat="false" ht="12.75" hidden="false" customHeight="false" outlineLevel="0" collapsed="false">
      <c r="A340" s="1" t="n">
        <f aca="false">IF(B340=B339,A339+0,A339+1)</f>
        <v>113</v>
      </c>
      <c r="B340" s="0" t="s">
        <v>395</v>
      </c>
      <c r="C340" s="0" t="s">
        <v>12</v>
      </c>
      <c r="D340" s="0" t="s">
        <v>13</v>
      </c>
      <c r="F340" s="0" t="s">
        <v>71</v>
      </c>
      <c r="K340" s="0" t="s">
        <v>104</v>
      </c>
    </row>
    <row r="341" customFormat="false" ht="12.75" hidden="false" customHeight="false" outlineLevel="0" collapsed="false">
      <c r="A341" s="1" t="n">
        <f aca="false">IF(B341=B340,A340+0,A340+1)</f>
        <v>113</v>
      </c>
      <c r="B341" s="0" t="s">
        <v>395</v>
      </c>
      <c r="C341" s="0" t="s">
        <v>12</v>
      </c>
      <c r="D341" s="0" t="s">
        <v>13</v>
      </c>
      <c r="K341" s="0" t="s">
        <v>399</v>
      </c>
    </row>
    <row r="342" customFormat="false" ht="12.75" hidden="false" customHeight="false" outlineLevel="0" collapsed="false">
      <c r="A342" s="1" t="n">
        <f aca="false">IF(B342=B341,A341+0,A341+1)</f>
        <v>113</v>
      </c>
      <c r="B342" s="0" t="s">
        <v>395</v>
      </c>
      <c r="C342" s="0" t="s">
        <v>12</v>
      </c>
      <c r="D342" s="0" t="s">
        <v>13</v>
      </c>
      <c r="J342" s="0" t="s">
        <v>133</v>
      </c>
      <c r="K342" s="0" t="s">
        <v>134</v>
      </c>
    </row>
    <row r="343" customFormat="false" ht="12.75" hidden="false" customHeight="false" outlineLevel="0" collapsed="false">
      <c r="A343" s="1" t="n">
        <f aca="false">IF(B343=B342,A342+0,A342+1)</f>
        <v>113</v>
      </c>
      <c r="B343" s="0" t="s">
        <v>395</v>
      </c>
      <c r="C343" s="0" t="s">
        <v>12</v>
      </c>
      <c r="D343" s="0" t="s">
        <v>46</v>
      </c>
      <c r="I343" s="0" t="s">
        <v>37</v>
      </c>
      <c r="K343" s="0" t="s">
        <v>400</v>
      </c>
    </row>
    <row r="344" customFormat="false" ht="12.75" hidden="false" customHeight="false" outlineLevel="0" collapsed="false">
      <c r="A344" s="1" t="n">
        <f aca="false">IF(B344=B343,A343+0,A343+1)</f>
        <v>113</v>
      </c>
      <c r="B344" s="0" t="s">
        <v>395</v>
      </c>
      <c r="C344" s="0" t="s">
        <v>12</v>
      </c>
      <c r="D344" s="0" t="s">
        <v>46</v>
      </c>
      <c r="J344" s="0" t="s">
        <v>47</v>
      </c>
      <c r="K344" s="0" t="s">
        <v>48</v>
      </c>
    </row>
    <row r="345" customFormat="false" ht="12.75" hidden="false" customHeight="false" outlineLevel="0" collapsed="false">
      <c r="A345" s="1" t="n">
        <f aca="false">IF(B345=B344,A344+0,A344+1)</f>
        <v>113</v>
      </c>
      <c r="B345" s="0" t="s">
        <v>395</v>
      </c>
      <c r="C345" s="0" t="s">
        <v>12</v>
      </c>
      <c r="D345" s="0" t="s">
        <v>46</v>
      </c>
      <c r="E345" s="0" t="s">
        <v>401</v>
      </c>
      <c r="I345" s="0" t="s">
        <v>43</v>
      </c>
      <c r="K345" s="0" t="s">
        <v>402</v>
      </c>
    </row>
    <row r="346" customFormat="false" ht="12.75" hidden="false" customHeight="false" outlineLevel="0" collapsed="false">
      <c r="A346" s="1" t="n">
        <f aca="false">IF(B346=B345,A345+0,A345+1)</f>
        <v>114</v>
      </c>
      <c r="B346" s="0" t="s">
        <v>403</v>
      </c>
      <c r="C346" s="0" t="s">
        <v>12</v>
      </c>
      <c r="D346" s="0" t="s">
        <v>13</v>
      </c>
      <c r="F346" s="0" t="s">
        <v>81</v>
      </c>
      <c r="I346" s="0" t="s">
        <v>404</v>
      </c>
      <c r="K346" s="0" t="s">
        <v>405</v>
      </c>
    </row>
    <row r="347" customFormat="false" ht="12.75" hidden="false" customHeight="false" outlineLevel="0" collapsed="false">
      <c r="A347" s="1" t="n">
        <f aca="false">IF(B347=B346,A346+0,A346+1)</f>
        <v>115</v>
      </c>
      <c r="B347" s="0" t="s">
        <v>406</v>
      </c>
      <c r="C347" s="0" t="s">
        <v>12</v>
      </c>
      <c r="D347" s="0" t="s">
        <v>46</v>
      </c>
      <c r="J347" s="0" t="s">
        <v>47</v>
      </c>
      <c r="K347" s="0" t="s">
        <v>48</v>
      </c>
    </row>
    <row r="348" customFormat="false" ht="12.75" hidden="false" customHeight="false" outlineLevel="0" collapsed="false">
      <c r="A348" s="1" t="n">
        <f aca="false">IF(B348=B347,A347+0,A347+1)</f>
        <v>116</v>
      </c>
      <c r="B348" s="0" t="s">
        <v>407</v>
      </c>
      <c r="C348" s="0" t="s">
        <v>12</v>
      </c>
      <c r="D348" s="0" t="s">
        <v>13</v>
      </c>
      <c r="J348" s="0" t="s">
        <v>408</v>
      </c>
      <c r="K348" s="0" t="s">
        <v>409</v>
      </c>
    </row>
    <row r="349" customFormat="false" ht="12.75" hidden="false" customHeight="false" outlineLevel="0" collapsed="false">
      <c r="A349" s="1" t="n">
        <f aca="false">IF(B349=B348,A348+0,A348+1)</f>
        <v>117</v>
      </c>
      <c r="B349" s="0" t="s">
        <v>410</v>
      </c>
      <c r="C349" s="0" t="s">
        <v>12</v>
      </c>
      <c r="D349" s="0" t="s">
        <v>13</v>
      </c>
      <c r="J349" s="0" t="s">
        <v>411</v>
      </c>
      <c r="K349" s="0" t="s">
        <v>412</v>
      </c>
    </row>
    <row r="350" customFormat="false" ht="12.75" hidden="false" customHeight="false" outlineLevel="0" collapsed="false">
      <c r="A350" s="1" t="n">
        <f aca="false">IF(B350=B349,A349+0,A349+1)</f>
        <v>118</v>
      </c>
      <c r="B350" s="0" t="s">
        <v>413</v>
      </c>
      <c r="C350" s="0" t="s">
        <v>12</v>
      </c>
      <c r="D350" s="0" t="s">
        <v>13</v>
      </c>
      <c r="I350" s="0" t="s">
        <v>137</v>
      </c>
      <c r="K350" s="0" t="s">
        <v>414</v>
      </c>
    </row>
    <row r="351" customFormat="false" ht="12.75" hidden="false" customHeight="false" outlineLevel="0" collapsed="false">
      <c r="A351" s="1" t="n">
        <f aca="false">IF(B351=B350,A350+0,A350+1)</f>
        <v>119</v>
      </c>
      <c r="B351" s="0" t="s">
        <v>415</v>
      </c>
      <c r="C351" s="0" t="s">
        <v>12</v>
      </c>
      <c r="D351" s="0" t="s">
        <v>13</v>
      </c>
      <c r="J351" s="0" t="s">
        <v>133</v>
      </c>
      <c r="K351" s="0" t="s">
        <v>134</v>
      </c>
    </row>
    <row r="352" customFormat="false" ht="12.75" hidden="false" customHeight="false" outlineLevel="0" collapsed="false">
      <c r="A352" s="1" t="n">
        <f aca="false">IF(B352=B351,A351+0,A351+1)</f>
        <v>119</v>
      </c>
      <c r="B352" s="0" t="s">
        <v>415</v>
      </c>
      <c r="C352" s="0" t="s">
        <v>12</v>
      </c>
      <c r="D352" s="0" t="s">
        <v>13</v>
      </c>
      <c r="K352" s="0" t="s">
        <v>65</v>
      </c>
    </row>
    <row r="353" customFormat="false" ht="12.75" hidden="false" customHeight="false" outlineLevel="0" collapsed="false">
      <c r="A353" s="1" t="n">
        <f aca="false">IF(B353=B352,A352+0,A352+1)</f>
        <v>119</v>
      </c>
      <c r="B353" s="0" t="s">
        <v>415</v>
      </c>
      <c r="C353" s="0" t="s">
        <v>12</v>
      </c>
      <c r="D353" s="0" t="s">
        <v>13</v>
      </c>
      <c r="K353" s="0" t="s">
        <v>416</v>
      </c>
    </row>
    <row r="354" customFormat="false" ht="12.75" hidden="false" customHeight="false" outlineLevel="0" collapsed="false">
      <c r="A354" s="1" t="n">
        <f aca="false">IF(B354=B353,A353+0,A353+1)</f>
        <v>119</v>
      </c>
      <c r="B354" s="0" t="s">
        <v>415</v>
      </c>
      <c r="C354" s="0" t="s">
        <v>12</v>
      </c>
      <c r="D354" s="0" t="s">
        <v>13</v>
      </c>
      <c r="K354" s="0" t="s">
        <v>60</v>
      </c>
    </row>
    <row r="355" customFormat="false" ht="12.75" hidden="false" customHeight="false" outlineLevel="0" collapsed="false">
      <c r="A355" s="1" t="n">
        <f aca="false">IF(B355=B354,A354+0,A354+1)</f>
        <v>120</v>
      </c>
      <c r="B355" s="0" t="s">
        <v>417</v>
      </c>
      <c r="C355" s="0" t="s">
        <v>12</v>
      </c>
      <c r="D355" s="0" t="s">
        <v>13</v>
      </c>
      <c r="J355" s="0" t="s">
        <v>56</v>
      </c>
      <c r="K355" s="0" t="s">
        <v>418</v>
      </c>
    </row>
    <row r="356" customFormat="false" ht="12.75" hidden="false" customHeight="false" outlineLevel="0" collapsed="false">
      <c r="A356" s="1" t="n">
        <f aca="false">IF(B356=B355,A355+0,A355+1)</f>
        <v>120</v>
      </c>
      <c r="B356" s="0" t="s">
        <v>417</v>
      </c>
      <c r="C356" s="0" t="s">
        <v>12</v>
      </c>
      <c r="D356" s="0" t="s">
        <v>13</v>
      </c>
      <c r="J356" s="0" t="s">
        <v>133</v>
      </c>
      <c r="K356" s="0" t="s">
        <v>134</v>
      </c>
    </row>
    <row r="357" customFormat="false" ht="12.75" hidden="false" customHeight="false" outlineLevel="0" collapsed="false">
      <c r="A357" s="1" t="n">
        <f aca="false">IF(B357=B356,A356+0,A356+1)</f>
        <v>120</v>
      </c>
      <c r="B357" s="0" t="s">
        <v>417</v>
      </c>
      <c r="C357" s="0" t="s">
        <v>12</v>
      </c>
      <c r="D357" s="0" t="s">
        <v>13</v>
      </c>
      <c r="J357" s="0" t="s">
        <v>419</v>
      </c>
      <c r="K357" s="0" t="s">
        <v>420</v>
      </c>
    </row>
    <row r="358" customFormat="false" ht="12.75" hidden="false" customHeight="false" outlineLevel="0" collapsed="false">
      <c r="A358" s="1" t="n">
        <f aca="false">IF(B358=B357,A357+0,A357+1)</f>
        <v>120</v>
      </c>
      <c r="B358" s="0" t="s">
        <v>417</v>
      </c>
      <c r="C358" s="0" t="s">
        <v>12</v>
      </c>
      <c r="D358" s="0" t="s">
        <v>13</v>
      </c>
      <c r="K358" s="0" t="s">
        <v>65</v>
      </c>
    </row>
    <row r="359" customFormat="false" ht="12.75" hidden="false" customHeight="false" outlineLevel="0" collapsed="false">
      <c r="A359" s="1" t="n">
        <f aca="false">IF(B359=B358,A358+0,A358+1)</f>
        <v>121</v>
      </c>
      <c r="B359" s="0" t="s">
        <v>421</v>
      </c>
      <c r="C359" s="0" t="s">
        <v>12</v>
      </c>
      <c r="D359" s="0" t="s">
        <v>13</v>
      </c>
      <c r="E359" s="0" t="s">
        <v>422</v>
      </c>
      <c r="G359" s="0" t="s">
        <v>368</v>
      </c>
      <c r="K359" s="0" t="s">
        <v>423</v>
      </c>
    </row>
    <row r="360" customFormat="false" ht="12.75" hidden="false" customHeight="false" outlineLevel="0" collapsed="false">
      <c r="A360" s="1" t="n">
        <f aca="false">IF(B360=B359,A359+0,A359+1)</f>
        <v>122</v>
      </c>
      <c r="B360" s="0" t="s">
        <v>424</v>
      </c>
      <c r="C360" s="0" t="s">
        <v>12</v>
      </c>
      <c r="D360" s="0" t="s">
        <v>46</v>
      </c>
      <c r="J360" s="0" t="s">
        <v>425</v>
      </c>
      <c r="K360" s="0" t="s">
        <v>426</v>
      </c>
    </row>
    <row r="361" customFormat="false" ht="12.75" hidden="false" customHeight="false" outlineLevel="0" collapsed="false">
      <c r="A361" s="1" t="n">
        <f aca="false">IF(B361=B360,A360+0,A360+1)</f>
        <v>123</v>
      </c>
      <c r="B361" s="0" t="s">
        <v>427</v>
      </c>
      <c r="C361" s="0" t="s">
        <v>12</v>
      </c>
      <c r="D361" s="0" t="s">
        <v>13</v>
      </c>
      <c r="K361" s="0" t="s">
        <v>428</v>
      </c>
    </row>
    <row r="362" customFormat="false" ht="12.75" hidden="false" customHeight="false" outlineLevel="0" collapsed="false">
      <c r="A362" s="1" t="n">
        <f aca="false">IF(B362=B361,A361+0,A361+1)</f>
        <v>124</v>
      </c>
      <c r="B362" s="0" t="s">
        <v>429</v>
      </c>
      <c r="C362" s="0" t="s">
        <v>31</v>
      </c>
      <c r="D362" s="0" t="s">
        <v>13</v>
      </c>
      <c r="J362" s="0" t="s">
        <v>430</v>
      </c>
      <c r="K362" s="0" t="s">
        <v>431</v>
      </c>
    </row>
    <row r="363" customFormat="false" ht="12.75" hidden="false" customHeight="false" outlineLevel="0" collapsed="false">
      <c r="A363" s="1" t="n">
        <f aca="false">IF(B363=B362,A362+0,A362+1)</f>
        <v>125</v>
      </c>
      <c r="B363" s="0" t="s">
        <v>432</v>
      </c>
      <c r="C363" s="0" t="s">
        <v>12</v>
      </c>
      <c r="D363" s="0" t="s">
        <v>13</v>
      </c>
      <c r="J363" s="0" t="s">
        <v>133</v>
      </c>
      <c r="K363" s="0" t="s">
        <v>433</v>
      </c>
    </row>
    <row r="364" customFormat="false" ht="12.75" hidden="false" customHeight="false" outlineLevel="0" collapsed="false">
      <c r="A364" s="1" t="n">
        <f aca="false">IF(B364=B363,A363+0,A363+1)</f>
        <v>125</v>
      </c>
      <c r="B364" s="0" t="s">
        <v>432</v>
      </c>
      <c r="C364" s="0" t="s">
        <v>12</v>
      </c>
      <c r="D364" s="0" t="s">
        <v>13</v>
      </c>
      <c r="J364" s="0" t="s">
        <v>133</v>
      </c>
      <c r="K364" s="0" t="s">
        <v>134</v>
      </c>
    </row>
    <row r="365" customFormat="false" ht="12.75" hidden="false" customHeight="false" outlineLevel="0" collapsed="false">
      <c r="A365" s="1" t="n">
        <f aca="false">IF(B365=B364,A364+0,A364+1)</f>
        <v>126</v>
      </c>
      <c r="B365" s="0" t="s">
        <v>434</v>
      </c>
      <c r="C365" s="0" t="s">
        <v>12</v>
      </c>
      <c r="D365" s="0" t="s">
        <v>13</v>
      </c>
      <c r="K365" s="0" t="s">
        <v>435</v>
      </c>
    </row>
    <row r="366" customFormat="false" ht="12.75" hidden="false" customHeight="false" outlineLevel="0" collapsed="false">
      <c r="A366" s="1" t="n">
        <f aca="false">IF(B366=B365,A365+0,A365+1)</f>
        <v>126</v>
      </c>
      <c r="B366" s="0" t="s">
        <v>434</v>
      </c>
      <c r="C366" s="0" t="s">
        <v>12</v>
      </c>
      <c r="D366" s="0" t="s">
        <v>13</v>
      </c>
      <c r="F366" s="0" t="s">
        <v>107</v>
      </c>
      <c r="I366" s="0" t="s">
        <v>28</v>
      </c>
      <c r="K366" s="0" t="s">
        <v>436</v>
      </c>
    </row>
    <row r="367" customFormat="false" ht="12.75" hidden="false" customHeight="false" outlineLevel="0" collapsed="false">
      <c r="A367" s="1" t="n">
        <f aca="false">IF(B367=B366,A366+0,A366+1)</f>
        <v>127</v>
      </c>
      <c r="B367" s="0" t="s">
        <v>437</v>
      </c>
      <c r="C367" s="0" t="s">
        <v>12</v>
      </c>
      <c r="D367" s="0" t="s">
        <v>46</v>
      </c>
      <c r="F367" s="0" t="s">
        <v>316</v>
      </c>
      <c r="K367" s="0" t="s">
        <v>317</v>
      </c>
    </row>
    <row r="368" customFormat="false" ht="12.75" hidden="false" customHeight="false" outlineLevel="0" collapsed="false">
      <c r="A368" s="1" t="n">
        <f aca="false">IF(B368=B367,A367+0,A367+1)</f>
        <v>127</v>
      </c>
      <c r="B368" s="0" t="s">
        <v>437</v>
      </c>
      <c r="C368" s="0" t="s">
        <v>12</v>
      </c>
      <c r="D368" s="0" t="s">
        <v>13</v>
      </c>
      <c r="K368" s="0" t="s">
        <v>438</v>
      </c>
    </row>
    <row r="369" customFormat="false" ht="12.75" hidden="false" customHeight="false" outlineLevel="0" collapsed="false">
      <c r="A369" s="1" t="n">
        <f aca="false">IF(B369=B368,A368+0,A368+1)</f>
        <v>127</v>
      </c>
      <c r="B369" s="0" t="s">
        <v>437</v>
      </c>
      <c r="C369" s="0" t="s">
        <v>12</v>
      </c>
      <c r="D369" s="0" t="s">
        <v>27</v>
      </c>
      <c r="K369" s="0" t="s">
        <v>439</v>
      </c>
    </row>
    <row r="370" customFormat="false" ht="12.75" hidden="false" customHeight="false" outlineLevel="0" collapsed="false">
      <c r="A370" s="1" t="n">
        <f aca="false">IF(B370=B369,A369+0,A369+1)</f>
        <v>127</v>
      </c>
      <c r="B370" s="0" t="s">
        <v>437</v>
      </c>
      <c r="C370" s="0" t="s">
        <v>12</v>
      </c>
      <c r="D370" s="0" t="s">
        <v>13</v>
      </c>
      <c r="K370" s="0" t="s">
        <v>440</v>
      </c>
    </row>
    <row r="371" customFormat="false" ht="12.75" hidden="false" customHeight="false" outlineLevel="0" collapsed="false">
      <c r="A371" s="1" t="n">
        <f aca="false">IF(B371=B370,A370+0,A370+1)</f>
        <v>127</v>
      </c>
      <c r="B371" s="0" t="s">
        <v>437</v>
      </c>
      <c r="C371" s="0" t="s">
        <v>12</v>
      </c>
      <c r="D371" s="0" t="s">
        <v>13</v>
      </c>
      <c r="F371" s="0" t="s">
        <v>71</v>
      </c>
      <c r="K371" s="0" t="s">
        <v>104</v>
      </c>
    </row>
    <row r="372" customFormat="false" ht="12.75" hidden="false" customHeight="false" outlineLevel="0" collapsed="false">
      <c r="A372" s="1" t="n">
        <f aca="false">IF(B372=B371,A371+0,A371+1)</f>
        <v>127</v>
      </c>
      <c r="B372" s="0" t="s">
        <v>437</v>
      </c>
      <c r="C372" s="0" t="s">
        <v>12</v>
      </c>
      <c r="D372" s="0" t="s">
        <v>13</v>
      </c>
      <c r="F372" s="0" t="s">
        <v>441</v>
      </c>
      <c r="I372" s="0" t="s">
        <v>28</v>
      </c>
      <c r="K372" s="0" t="s">
        <v>442</v>
      </c>
    </row>
    <row r="373" customFormat="false" ht="12.75" hidden="false" customHeight="false" outlineLevel="0" collapsed="false">
      <c r="A373" s="1" t="n">
        <f aca="false">IF(B373=B372,A372+0,A372+1)</f>
        <v>127</v>
      </c>
      <c r="B373" s="0" t="s">
        <v>437</v>
      </c>
      <c r="C373" s="0" t="s">
        <v>12</v>
      </c>
      <c r="D373" s="0" t="s">
        <v>13</v>
      </c>
      <c r="J373" s="0" t="s">
        <v>408</v>
      </c>
      <c r="K373" s="0" t="s">
        <v>443</v>
      </c>
    </row>
    <row r="374" customFormat="false" ht="12.75" hidden="false" customHeight="false" outlineLevel="0" collapsed="false">
      <c r="A374" s="1" t="n">
        <f aca="false">IF(B374=B373,A373+0,A373+1)</f>
        <v>127</v>
      </c>
      <c r="B374" s="0" t="s">
        <v>437</v>
      </c>
      <c r="C374" s="0" t="s">
        <v>12</v>
      </c>
      <c r="D374" s="0" t="s">
        <v>13</v>
      </c>
      <c r="K374" s="0" t="s">
        <v>444</v>
      </c>
    </row>
    <row r="375" customFormat="false" ht="12.75" hidden="false" customHeight="false" outlineLevel="0" collapsed="false">
      <c r="A375" s="1" t="n">
        <f aca="false">IF(B375=B374,A374+0,A374+1)</f>
        <v>127</v>
      </c>
      <c r="B375" s="0" t="s">
        <v>437</v>
      </c>
      <c r="C375" s="0" t="s">
        <v>12</v>
      </c>
      <c r="D375" s="0" t="s">
        <v>13</v>
      </c>
      <c r="F375" s="0" t="s">
        <v>441</v>
      </c>
      <c r="I375" s="0" t="s">
        <v>28</v>
      </c>
      <c r="K375" s="0" t="s">
        <v>442</v>
      </c>
    </row>
    <row r="376" customFormat="false" ht="12.75" hidden="false" customHeight="false" outlineLevel="0" collapsed="false">
      <c r="A376" s="1" t="n">
        <f aca="false">IF(B376=B375,A375+0,A375+1)</f>
        <v>127</v>
      </c>
      <c r="B376" s="0" t="s">
        <v>437</v>
      </c>
      <c r="C376" s="0" t="s">
        <v>12</v>
      </c>
      <c r="D376" s="0" t="s">
        <v>13</v>
      </c>
      <c r="E376" s="0" t="s">
        <v>88</v>
      </c>
      <c r="K376" s="0" t="s">
        <v>445</v>
      </c>
    </row>
    <row r="377" customFormat="false" ht="12.75" hidden="false" customHeight="false" outlineLevel="0" collapsed="false">
      <c r="A377" s="1" t="n">
        <f aca="false">IF(B377=B376,A376+0,A376+1)</f>
        <v>127</v>
      </c>
      <c r="B377" s="0" t="s">
        <v>437</v>
      </c>
      <c r="C377" s="0" t="s">
        <v>12</v>
      </c>
      <c r="D377" s="0" t="s">
        <v>13</v>
      </c>
      <c r="K377" s="0" t="s">
        <v>60</v>
      </c>
    </row>
    <row r="378" customFormat="false" ht="12.75" hidden="false" customHeight="false" outlineLevel="0" collapsed="false">
      <c r="A378" s="1" t="n">
        <f aca="false">IF(B378=B377,A377+0,A377+1)</f>
        <v>127</v>
      </c>
      <c r="B378" s="0" t="s">
        <v>437</v>
      </c>
      <c r="C378" s="0" t="s">
        <v>12</v>
      </c>
      <c r="D378" s="0" t="s">
        <v>13</v>
      </c>
      <c r="I378" s="0" t="s">
        <v>318</v>
      </c>
      <c r="K378" s="0" t="s">
        <v>319</v>
      </c>
    </row>
    <row r="379" customFormat="false" ht="12.75" hidden="false" customHeight="false" outlineLevel="0" collapsed="false">
      <c r="A379" s="1" t="n">
        <f aca="false">IF(B379=B378,A378+0,A378+1)</f>
        <v>127</v>
      </c>
      <c r="B379" s="0" t="s">
        <v>437</v>
      </c>
      <c r="C379" s="0" t="s">
        <v>12</v>
      </c>
      <c r="D379" s="0" t="s">
        <v>46</v>
      </c>
      <c r="K379" s="0" t="s">
        <v>446</v>
      </c>
    </row>
    <row r="380" customFormat="false" ht="12.75" hidden="false" customHeight="false" outlineLevel="0" collapsed="false">
      <c r="A380" s="1" t="n">
        <f aca="false">IF(B380=B379,A379+0,A379+1)</f>
        <v>128</v>
      </c>
      <c r="B380" s="0" t="s">
        <v>447</v>
      </c>
      <c r="C380" s="0" t="s">
        <v>12</v>
      </c>
      <c r="D380" s="0" t="s">
        <v>46</v>
      </c>
      <c r="J380" s="0" t="s">
        <v>53</v>
      </c>
      <c r="K380" s="0" t="s">
        <v>54</v>
      </c>
    </row>
    <row r="381" customFormat="false" ht="12.75" hidden="false" customHeight="false" outlineLevel="0" collapsed="false">
      <c r="A381" s="1" t="n">
        <f aca="false">IF(B381=B380,A380+0,A380+1)</f>
        <v>128</v>
      </c>
      <c r="B381" s="0" t="s">
        <v>447</v>
      </c>
      <c r="C381" s="0" t="s">
        <v>12</v>
      </c>
      <c r="D381" s="0" t="s">
        <v>46</v>
      </c>
      <c r="J381" s="0" t="s">
        <v>47</v>
      </c>
      <c r="K381" s="0" t="s">
        <v>48</v>
      </c>
    </row>
    <row r="382" customFormat="false" ht="12.75" hidden="false" customHeight="false" outlineLevel="0" collapsed="false">
      <c r="A382" s="1" t="n">
        <f aca="false">IF(B382=B381,A381+0,A381+1)</f>
        <v>128</v>
      </c>
      <c r="B382" s="0" t="s">
        <v>447</v>
      </c>
      <c r="C382" s="0" t="s">
        <v>12</v>
      </c>
      <c r="D382" s="0" t="s">
        <v>13</v>
      </c>
      <c r="I382" s="0" t="s">
        <v>114</v>
      </c>
      <c r="K382" s="0" t="s">
        <v>448</v>
      </c>
    </row>
    <row r="383" customFormat="false" ht="12.75" hidden="false" customHeight="false" outlineLevel="0" collapsed="false">
      <c r="A383" s="1" t="n">
        <f aca="false">IF(B383=B382,A382+0,A382+1)</f>
        <v>128</v>
      </c>
      <c r="B383" s="0" t="s">
        <v>447</v>
      </c>
      <c r="C383" s="0" t="s">
        <v>12</v>
      </c>
      <c r="D383" s="0" t="s">
        <v>46</v>
      </c>
      <c r="I383" s="0" t="s">
        <v>114</v>
      </c>
      <c r="K383" s="0" t="s">
        <v>115</v>
      </c>
    </row>
    <row r="384" customFormat="false" ht="12.75" hidden="false" customHeight="false" outlineLevel="0" collapsed="false">
      <c r="A384" s="1" t="n">
        <f aca="false">IF(B384=B383,A383+0,A383+1)</f>
        <v>129</v>
      </c>
      <c r="B384" s="0" t="s">
        <v>449</v>
      </c>
      <c r="C384" s="0" t="s">
        <v>31</v>
      </c>
      <c r="D384" s="0" t="s">
        <v>13</v>
      </c>
      <c r="I384" s="0" t="s">
        <v>43</v>
      </c>
      <c r="K384" s="0" t="s">
        <v>44</v>
      </c>
    </row>
    <row r="385" customFormat="false" ht="12.75" hidden="false" customHeight="false" outlineLevel="0" collapsed="false">
      <c r="A385" s="1" t="n">
        <f aca="false">IF(B385=B384,A384+0,A384+1)</f>
        <v>130</v>
      </c>
      <c r="B385" s="0" t="s">
        <v>450</v>
      </c>
      <c r="C385" s="0" t="s">
        <v>12</v>
      </c>
      <c r="D385" s="0" t="s">
        <v>13</v>
      </c>
      <c r="J385" s="0" t="s">
        <v>133</v>
      </c>
      <c r="K385" s="0" t="s">
        <v>451</v>
      </c>
    </row>
    <row r="386" customFormat="false" ht="12.75" hidden="false" customHeight="false" outlineLevel="0" collapsed="false">
      <c r="A386" s="1" t="n">
        <f aca="false">IF(B386=B385,A385+0,A385+1)</f>
        <v>130</v>
      </c>
      <c r="B386" s="0" t="s">
        <v>450</v>
      </c>
      <c r="C386" s="0" t="s">
        <v>12</v>
      </c>
      <c r="D386" s="0" t="s">
        <v>13</v>
      </c>
      <c r="J386" s="0" t="s">
        <v>133</v>
      </c>
      <c r="K386" s="0" t="s">
        <v>451</v>
      </c>
    </row>
    <row r="387" customFormat="false" ht="12.75" hidden="false" customHeight="false" outlineLevel="0" collapsed="false">
      <c r="A387" s="1" t="n">
        <f aca="false">IF(B387=B386,A386+0,A386+1)</f>
        <v>130</v>
      </c>
      <c r="B387" s="0" t="s">
        <v>450</v>
      </c>
      <c r="C387" s="0" t="s">
        <v>12</v>
      </c>
      <c r="D387" s="0" t="s">
        <v>13</v>
      </c>
      <c r="J387" s="0" t="s">
        <v>133</v>
      </c>
      <c r="K387" s="0" t="s">
        <v>134</v>
      </c>
    </row>
    <row r="388" customFormat="false" ht="12.75" hidden="false" customHeight="false" outlineLevel="0" collapsed="false">
      <c r="A388" s="1" t="n">
        <f aca="false">IF(B388=B387,A387+0,A387+1)</f>
        <v>131</v>
      </c>
      <c r="B388" s="0" t="s">
        <v>452</v>
      </c>
      <c r="C388" s="0" t="s">
        <v>31</v>
      </c>
      <c r="D388" s="0" t="s">
        <v>13</v>
      </c>
      <c r="I388" s="0" t="s">
        <v>43</v>
      </c>
      <c r="K388" s="0" t="s">
        <v>44</v>
      </c>
    </row>
    <row r="389" customFormat="false" ht="12.75" hidden="false" customHeight="false" outlineLevel="0" collapsed="false">
      <c r="A389" s="1" t="n">
        <f aca="false">IF(B389=B388,A388+0,A388+1)</f>
        <v>132</v>
      </c>
      <c r="B389" s="0" t="s">
        <v>453</v>
      </c>
      <c r="C389" s="0" t="s">
        <v>12</v>
      </c>
      <c r="D389" s="0" t="s">
        <v>13</v>
      </c>
      <c r="J389" s="0" t="s">
        <v>14</v>
      </c>
      <c r="K389" s="0" t="s">
        <v>454</v>
      </c>
    </row>
    <row r="390" customFormat="false" ht="12.75" hidden="false" customHeight="false" outlineLevel="0" collapsed="false">
      <c r="A390" s="1" t="n">
        <f aca="false">IF(B390=B389,A389+0,A389+1)</f>
        <v>132</v>
      </c>
      <c r="B390" s="0" t="s">
        <v>453</v>
      </c>
      <c r="C390" s="0" t="s">
        <v>12</v>
      </c>
      <c r="D390" s="0" t="s">
        <v>13</v>
      </c>
      <c r="J390" s="0" t="s">
        <v>14</v>
      </c>
      <c r="K390" s="0" t="s">
        <v>454</v>
      </c>
    </row>
    <row r="391" customFormat="false" ht="12.75" hidden="false" customHeight="false" outlineLevel="0" collapsed="false">
      <c r="A391" s="1" t="n">
        <f aca="false">IF(B391=B390,A390+0,A390+1)</f>
        <v>133</v>
      </c>
      <c r="B391" s="0" t="s">
        <v>455</v>
      </c>
      <c r="C391" s="0" t="s">
        <v>12</v>
      </c>
      <c r="D391" s="0" t="s">
        <v>46</v>
      </c>
      <c r="J391" s="0" t="s">
        <v>47</v>
      </c>
      <c r="K391" s="0" t="s">
        <v>48</v>
      </c>
    </row>
    <row r="392" customFormat="false" ht="12.75" hidden="false" customHeight="false" outlineLevel="0" collapsed="false">
      <c r="A392" s="1" t="n">
        <f aca="false">IF(B392=B391,A391+0,A391+1)</f>
        <v>133</v>
      </c>
      <c r="B392" s="0" t="s">
        <v>455</v>
      </c>
      <c r="C392" s="0" t="s">
        <v>12</v>
      </c>
      <c r="D392" s="0" t="s">
        <v>46</v>
      </c>
      <c r="I392" s="0" t="s">
        <v>114</v>
      </c>
      <c r="K392" s="0" t="s">
        <v>115</v>
      </c>
    </row>
    <row r="393" customFormat="false" ht="12.75" hidden="false" customHeight="false" outlineLevel="0" collapsed="false">
      <c r="A393" s="1" t="n">
        <f aca="false">IF(B393=B392,A392+0,A392+1)</f>
        <v>134</v>
      </c>
      <c r="B393" s="0" t="s">
        <v>456</v>
      </c>
      <c r="C393" s="0" t="s">
        <v>31</v>
      </c>
      <c r="D393" s="0" t="s">
        <v>13</v>
      </c>
      <c r="J393" s="0" t="s">
        <v>102</v>
      </c>
      <c r="K393" s="0" t="s">
        <v>457</v>
      </c>
    </row>
    <row r="394" customFormat="false" ht="12.75" hidden="false" customHeight="false" outlineLevel="0" collapsed="false">
      <c r="A394" s="1" t="n">
        <f aca="false">IF(B394=B393,A393+0,A393+1)</f>
        <v>135</v>
      </c>
      <c r="B394" s="0" t="s">
        <v>458</v>
      </c>
      <c r="C394" s="0" t="s">
        <v>12</v>
      </c>
      <c r="D394" s="0" t="s">
        <v>13</v>
      </c>
      <c r="J394" s="0" t="s">
        <v>289</v>
      </c>
      <c r="K394" s="0" t="s">
        <v>459</v>
      </c>
    </row>
    <row r="395" customFormat="false" ht="12.75" hidden="false" customHeight="false" outlineLevel="0" collapsed="false">
      <c r="A395" s="1" t="n">
        <f aca="false">IF(B395=B394,A394+0,A394+1)</f>
        <v>135</v>
      </c>
      <c r="B395" s="0" t="s">
        <v>458</v>
      </c>
      <c r="C395" s="0" t="s">
        <v>12</v>
      </c>
      <c r="D395" s="0" t="s">
        <v>13</v>
      </c>
      <c r="F395" s="0" t="s">
        <v>112</v>
      </c>
      <c r="I395" s="0" t="s">
        <v>110</v>
      </c>
      <c r="K395" s="0" t="s">
        <v>460</v>
      </c>
    </row>
    <row r="396" customFormat="false" ht="12.75" hidden="false" customHeight="false" outlineLevel="0" collapsed="false">
      <c r="A396" s="1" t="n">
        <f aca="false">IF(B396=B395,A395+0,A395+1)</f>
        <v>135</v>
      </c>
      <c r="B396" s="0" t="s">
        <v>458</v>
      </c>
      <c r="C396" s="0" t="s">
        <v>12</v>
      </c>
      <c r="D396" s="0" t="s">
        <v>13</v>
      </c>
      <c r="I396" s="0" t="s">
        <v>461</v>
      </c>
      <c r="K396" s="0" t="s">
        <v>462</v>
      </c>
    </row>
    <row r="397" customFormat="false" ht="12.75" hidden="false" customHeight="false" outlineLevel="0" collapsed="false">
      <c r="A397" s="1" t="n">
        <f aca="false">IF(B397=B396,A396+0,A396+1)</f>
        <v>135</v>
      </c>
      <c r="B397" s="0" t="s">
        <v>458</v>
      </c>
      <c r="C397" s="0" t="s">
        <v>12</v>
      </c>
      <c r="D397" s="0" t="s">
        <v>13</v>
      </c>
      <c r="K397" s="0" t="s">
        <v>463</v>
      </c>
    </row>
    <row r="398" customFormat="false" ht="12.75" hidden="false" customHeight="false" outlineLevel="0" collapsed="false">
      <c r="A398" s="1" t="n">
        <f aca="false">IF(B398=B397,A397+0,A397+1)</f>
        <v>135</v>
      </c>
      <c r="B398" s="0" t="s">
        <v>458</v>
      </c>
      <c r="C398" s="0" t="s">
        <v>12</v>
      </c>
      <c r="D398" s="0" t="s">
        <v>13</v>
      </c>
      <c r="E398" s="0" t="s">
        <v>243</v>
      </c>
      <c r="K398" s="0" t="s">
        <v>464</v>
      </c>
    </row>
    <row r="399" customFormat="false" ht="12.75" hidden="false" customHeight="false" outlineLevel="0" collapsed="false">
      <c r="A399" s="1" t="n">
        <f aca="false">IF(B399=B398,A398+0,A398+1)</f>
        <v>135</v>
      </c>
      <c r="B399" s="0" t="s">
        <v>458</v>
      </c>
      <c r="C399" s="0" t="s">
        <v>12</v>
      </c>
      <c r="D399" s="0" t="s">
        <v>13</v>
      </c>
      <c r="J399" s="0" t="s">
        <v>289</v>
      </c>
      <c r="K399" s="0" t="s">
        <v>233</v>
      </c>
    </row>
    <row r="400" customFormat="false" ht="12.75" hidden="false" customHeight="false" outlineLevel="0" collapsed="false">
      <c r="A400" s="1" t="n">
        <f aca="false">IF(B400=B399,A399+0,A399+1)</f>
        <v>135</v>
      </c>
      <c r="B400" s="0" t="s">
        <v>458</v>
      </c>
      <c r="C400" s="0" t="s">
        <v>12</v>
      </c>
      <c r="D400" s="0" t="s">
        <v>13</v>
      </c>
      <c r="J400" s="0" t="s">
        <v>289</v>
      </c>
      <c r="K400" s="0" t="s">
        <v>465</v>
      </c>
    </row>
    <row r="401" customFormat="false" ht="12.75" hidden="false" customHeight="false" outlineLevel="0" collapsed="false">
      <c r="A401" s="1" t="n">
        <f aca="false">IF(B401=B400,A400+0,A400+1)</f>
        <v>136</v>
      </c>
      <c r="B401" s="0" t="s">
        <v>466</v>
      </c>
      <c r="C401" s="0" t="s">
        <v>12</v>
      </c>
      <c r="D401" s="0" t="s">
        <v>13</v>
      </c>
      <c r="J401" s="0" t="s">
        <v>79</v>
      </c>
      <c r="K401" s="0" t="s">
        <v>142</v>
      </c>
    </row>
    <row r="402" customFormat="false" ht="12.75" hidden="false" customHeight="false" outlineLevel="0" collapsed="false">
      <c r="A402" s="1" t="n">
        <f aca="false">IF(B402=B401,A401+0,A401+1)</f>
        <v>137</v>
      </c>
      <c r="B402" s="0" t="s">
        <v>467</v>
      </c>
      <c r="C402" s="0" t="s">
        <v>12</v>
      </c>
      <c r="D402" s="0" t="s">
        <v>46</v>
      </c>
      <c r="J402" s="0" t="s">
        <v>47</v>
      </c>
      <c r="K402" s="0" t="s">
        <v>48</v>
      </c>
    </row>
    <row r="403" customFormat="false" ht="12.75" hidden="false" customHeight="false" outlineLevel="0" collapsed="false">
      <c r="A403" s="1" t="n">
        <f aca="false">IF(B403=B402,A402+0,A402+1)</f>
        <v>137</v>
      </c>
      <c r="B403" s="0" t="s">
        <v>467</v>
      </c>
      <c r="C403" s="0" t="s">
        <v>12</v>
      </c>
      <c r="D403" s="0" t="s">
        <v>46</v>
      </c>
      <c r="J403" s="0" t="s">
        <v>53</v>
      </c>
      <c r="K403" s="0" t="s">
        <v>54</v>
      </c>
    </row>
    <row r="404" customFormat="false" ht="12.75" hidden="false" customHeight="false" outlineLevel="0" collapsed="false">
      <c r="A404" s="1" t="n">
        <f aca="false">IF(B404=B403,A403+0,A403+1)</f>
        <v>137</v>
      </c>
      <c r="B404" s="0" t="s">
        <v>467</v>
      </c>
      <c r="C404" s="0" t="s">
        <v>12</v>
      </c>
      <c r="D404" s="0" t="s">
        <v>46</v>
      </c>
      <c r="I404" s="0" t="s">
        <v>114</v>
      </c>
      <c r="K404" s="0" t="s">
        <v>115</v>
      </c>
    </row>
    <row r="405" customFormat="false" ht="12.75" hidden="false" customHeight="false" outlineLevel="0" collapsed="false">
      <c r="A405" s="1" t="n">
        <f aca="false">IF(B405=B404,A404+0,A404+1)</f>
        <v>138</v>
      </c>
      <c r="B405" s="0" t="s">
        <v>468</v>
      </c>
      <c r="C405" s="0" t="s">
        <v>12</v>
      </c>
      <c r="D405" s="0" t="s">
        <v>13</v>
      </c>
      <c r="J405" s="0" t="s">
        <v>79</v>
      </c>
      <c r="K405" s="0" t="s">
        <v>142</v>
      </c>
    </row>
    <row r="406" customFormat="false" ht="12.75" hidden="false" customHeight="false" outlineLevel="0" collapsed="false">
      <c r="A406" s="1" t="n">
        <f aca="false">IF(B406=B405,A405+0,A405+1)</f>
        <v>139</v>
      </c>
      <c r="B406" s="0" t="s">
        <v>469</v>
      </c>
      <c r="C406" s="0" t="s">
        <v>31</v>
      </c>
      <c r="D406" s="0" t="s">
        <v>13</v>
      </c>
      <c r="I406" s="0" t="s">
        <v>43</v>
      </c>
      <c r="K406" s="0" t="s">
        <v>44</v>
      </c>
    </row>
    <row r="407" customFormat="false" ht="12.75" hidden="false" customHeight="false" outlineLevel="0" collapsed="false">
      <c r="A407" s="1" t="n">
        <f aca="false">IF(B407=B406,A406+0,A406+1)</f>
        <v>140</v>
      </c>
      <c r="B407" s="0" t="s">
        <v>470</v>
      </c>
      <c r="C407" s="0" t="s">
        <v>12</v>
      </c>
      <c r="D407" s="0" t="s">
        <v>13</v>
      </c>
      <c r="J407" s="0" t="s">
        <v>186</v>
      </c>
      <c r="K407" s="0" t="s">
        <v>471</v>
      </c>
    </row>
    <row r="408" customFormat="false" ht="12.75" hidden="false" customHeight="false" outlineLevel="0" collapsed="false">
      <c r="A408" s="1" t="n">
        <f aca="false">IF(B408=B407,A407+0,A407+1)</f>
        <v>141</v>
      </c>
      <c r="B408" s="0" t="s">
        <v>472</v>
      </c>
      <c r="C408" s="0" t="s">
        <v>12</v>
      </c>
      <c r="D408" s="0" t="s">
        <v>13</v>
      </c>
      <c r="J408" s="0" t="s">
        <v>133</v>
      </c>
      <c r="K408" s="0" t="s">
        <v>433</v>
      </c>
    </row>
    <row r="409" customFormat="false" ht="12.75" hidden="false" customHeight="false" outlineLevel="0" collapsed="false">
      <c r="A409" s="1" t="n">
        <f aca="false">IF(B409=B408,A408+0,A408+1)</f>
        <v>141</v>
      </c>
      <c r="B409" s="0" t="s">
        <v>472</v>
      </c>
      <c r="C409" s="0" t="s">
        <v>12</v>
      </c>
      <c r="D409" s="0" t="s">
        <v>13</v>
      </c>
      <c r="J409" s="0" t="s">
        <v>133</v>
      </c>
      <c r="K409" s="0" t="s">
        <v>134</v>
      </c>
    </row>
    <row r="410" customFormat="false" ht="12.75" hidden="false" customHeight="false" outlineLevel="0" collapsed="false">
      <c r="A410" s="1" t="n">
        <f aca="false">IF(B410=B409,A409+0,A409+1)</f>
        <v>141</v>
      </c>
      <c r="B410" s="0" t="s">
        <v>472</v>
      </c>
      <c r="C410" s="0" t="s">
        <v>12</v>
      </c>
      <c r="D410" s="0" t="s">
        <v>46</v>
      </c>
      <c r="J410" s="0" t="s">
        <v>53</v>
      </c>
      <c r="K410" s="0" t="s">
        <v>54</v>
      </c>
    </row>
    <row r="411" customFormat="false" ht="12.75" hidden="false" customHeight="false" outlineLevel="0" collapsed="false">
      <c r="A411" s="1" t="n">
        <f aca="false">IF(B411=B410,A410+0,A410+1)</f>
        <v>142</v>
      </c>
      <c r="B411" s="0" t="s">
        <v>473</v>
      </c>
      <c r="C411" s="0" t="s">
        <v>12</v>
      </c>
      <c r="D411" s="0" t="s">
        <v>13</v>
      </c>
      <c r="J411" s="0" t="s">
        <v>186</v>
      </c>
      <c r="K411" s="0" t="s">
        <v>474</v>
      </c>
    </row>
    <row r="412" customFormat="false" ht="12.75" hidden="false" customHeight="false" outlineLevel="0" collapsed="false">
      <c r="A412" s="1" t="n">
        <f aca="false">IF(B412=B411,A411+0,A411+1)</f>
        <v>143</v>
      </c>
      <c r="B412" s="0" t="s">
        <v>475</v>
      </c>
      <c r="C412" s="0" t="s">
        <v>12</v>
      </c>
      <c r="D412" s="0" t="s">
        <v>13</v>
      </c>
      <c r="J412" s="0" t="s">
        <v>79</v>
      </c>
      <c r="K412" s="0" t="s">
        <v>142</v>
      </c>
    </row>
    <row r="413" customFormat="false" ht="12.75" hidden="false" customHeight="false" outlineLevel="0" collapsed="false">
      <c r="A413" s="1" t="n">
        <f aca="false">IF(B413=B412,A412+0,A412+1)</f>
        <v>144</v>
      </c>
      <c r="B413" s="0" t="s">
        <v>476</v>
      </c>
      <c r="C413" s="0" t="s">
        <v>12</v>
      </c>
      <c r="D413" s="0" t="s">
        <v>46</v>
      </c>
      <c r="J413" s="0" t="s">
        <v>47</v>
      </c>
      <c r="K413" s="0" t="s">
        <v>48</v>
      </c>
    </row>
    <row r="414" customFormat="false" ht="12.75" hidden="false" customHeight="false" outlineLevel="0" collapsed="false">
      <c r="A414" s="1" t="n">
        <f aca="false">IF(B414=B413,A413+0,A413+1)</f>
        <v>144</v>
      </c>
      <c r="B414" s="0" t="s">
        <v>476</v>
      </c>
      <c r="C414" s="0" t="s">
        <v>12</v>
      </c>
      <c r="D414" s="0" t="s">
        <v>46</v>
      </c>
      <c r="I414" s="0" t="s">
        <v>114</v>
      </c>
      <c r="K414" s="0" t="s">
        <v>115</v>
      </c>
    </row>
    <row r="415" customFormat="false" ht="12.75" hidden="false" customHeight="false" outlineLevel="0" collapsed="false">
      <c r="A415" s="1" t="n">
        <f aca="false">IF(B415=B414,A414+0,A414+1)</f>
        <v>145</v>
      </c>
      <c r="B415" s="0" t="s">
        <v>477</v>
      </c>
      <c r="C415" s="0" t="s">
        <v>12</v>
      </c>
      <c r="D415" s="0" t="s">
        <v>46</v>
      </c>
      <c r="F415" s="0" t="s">
        <v>316</v>
      </c>
      <c r="K415" s="0" t="s">
        <v>317</v>
      </c>
    </row>
    <row r="416" customFormat="false" ht="12.75" hidden="false" customHeight="false" outlineLevel="0" collapsed="false">
      <c r="A416" s="1" t="n">
        <f aca="false">IF(B416=B415,A415+0,A415+1)</f>
        <v>145</v>
      </c>
      <c r="B416" s="0" t="s">
        <v>477</v>
      </c>
      <c r="C416" s="0" t="s">
        <v>12</v>
      </c>
      <c r="D416" s="0" t="s">
        <v>13</v>
      </c>
      <c r="I416" s="0" t="s">
        <v>17</v>
      </c>
      <c r="K416" s="0" t="s">
        <v>124</v>
      </c>
    </row>
    <row r="417" customFormat="false" ht="12.75" hidden="false" customHeight="false" outlineLevel="0" collapsed="false">
      <c r="A417" s="1" t="n">
        <f aca="false">IF(B417=B416,A416+0,A416+1)</f>
        <v>145</v>
      </c>
      <c r="B417" s="0" t="s">
        <v>477</v>
      </c>
      <c r="C417" s="0" t="s">
        <v>12</v>
      </c>
      <c r="D417" s="0" t="s">
        <v>13</v>
      </c>
      <c r="E417" s="0" t="s">
        <v>313</v>
      </c>
      <c r="F417" s="0" t="s">
        <v>112</v>
      </c>
      <c r="K417" s="0" t="s">
        <v>478</v>
      </c>
    </row>
    <row r="418" customFormat="false" ht="12.75" hidden="false" customHeight="false" outlineLevel="0" collapsed="false">
      <c r="A418" s="1" t="n">
        <f aca="false">IF(B418=B417,A417+0,A417+1)</f>
        <v>145</v>
      </c>
      <c r="B418" s="0" t="s">
        <v>477</v>
      </c>
      <c r="C418" s="0" t="s">
        <v>12</v>
      </c>
      <c r="D418" s="0" t="s">
        <v>13</v>
      </c>
      <c r="I418" s="0" t="s">
        <v>374</v>
      </c>
      <c r="K418" s="0" t="s">
        <v>479</v>
      </c>
    </row>
    <row r="419" customFormat="false" ht="12.75" hidden="false" customHeight="false" outlineLevel="0" collapsed="false">
      <c r="A419" s="1" t="n">
        <f aca="false">IF(B419=B418,A418+0,A418+1)</f>
        <v>145</v>
      </c>
      <c r="B419" s="0" t="s">
        <v>477</v>
      </c>
      <c r="C419" s="0" t="s">
        <v>12</v>
      </c>
      <c r="D419" s="0" t="s">
        <v>13</v>
      </c>
      <c r="F419" s="0" t="s">
        <v>327</v>
      </c>
      <c r="K419" s="0" t="s">
        <v>328</v>
      </c>
    </row>
    <row r="420" customFormat="false" ht="12.75" hidden="false" customHeight="false" outlineLevel="0" collapsed="false">
      <c r="A420" s="1" t="n">
        <f aca="false">IF(B420=B419,A419+0,A419+1)</f>
        <v>145</v>
      </c>
      <c r="B420" s="0" t="s">
        <v>477</v>
      </c>
      <c r="C420" s="0" t="s">
        <v>12</v>
      </c>
      <c r="D420" s="0" t="s">
        <v>27</v>
      </c>
      <c r="E420" s="0" t="s">
        <v>88</v>
      </c>
      <c r="K420" s="0" t="s">
        <v>291</v>
      </c>
    </row>
    <row r="421" customFormat="false" ht="12.75" hidden="false" customHeight="false" outlineLevel="0" collapsed="false">
      <c r="A421" s="1" t="n">
        <f aca="false">IF(B421=B420,A420+0,A420+1)</f>
        <v>145</v>
      </c>
      <c r="B421" s="0" t="s">
        <v>477</v>
      </c>
      <c r="C421" s="0" t="s">
        <v>12</v>
      </c>
      <c r="D421" s="0" t="s">
        <v>13</v>
      </c>
      <c r="I421" s="0" t="s">
        <v>329</v>
      </c>
      <c r="K421" s="0" t="s">
        <v>328</v>
      </c>
    </row>
    <row r="422" customFormat="false" ht="12.75" hidden="false" customHeight="false" outlineLevel="0" collapsed="false">
      <c r="A422" s="1" t="n">
        <f aca="false">IF(B422=B421,A421+0,A421+1)</f>
        <v>145</v>
      </c>
      <c r="B422" s="0" t="s">
        <v>477</v>
      </c>
      <c r="C422" s="0" t="s">
        <v>12</v>
      </c>
      <c r="D422" s="0" t="s">
        <v>13</v>
      </c>
      <c r="K422" s="0" t="s">
        <v>480</v>
      </c>
    </row>
    <row r="423" customFormat="false" ht="12.75" hidden="false" customHeight="false" outlineLevel="0" collapsed="false">
      <c r="A423" s="1" t="n">
        <f aca="false">IF(B423=B422,A422+0,A422+1)</f>
        <v>145</v>
      </c>
      <c r="B423" s="0" t="s">
        <v>477</v>
      </c>
      <c r="C423" s="0" t="s">
        <v>12</v>
      </c>
      <c r="D423" s="0" t="s">
        <v>13</v>
      </c>
      <c r="J423" s="0" t="s">
        <v>289</v>
      </c>
      <c r="K423" s="0" t="s">
        <v>290</v>
      </c>
    </row>
    <row r="424" customFormat="false" ht="12.75" hidden="false" customHeight="false" outlineLevel="0" collapsed="false">
      <c r="A424" s="1" t="n">
        <f aca="false">IF(B424=B423,A423+0,A423+1)</f>
        <v>145</v>
      </c>
      <c r="B424" s="0" t="s">
        <v>477</v>
      </c>
      <c r="C424" s="0" t="s">
        <v>12</v>
      </c>
      <c r="D424" s="0" t="s">
        <v>46</v>
      </c>
      <c r="I424" s="0" t="s">
        <v>43</v>
      </c>
      <c r="K424" s="0" t="s">
        <v>481</v>
      </c>
    </row>
    <row r="425" customFormat="false" ht="12.75" hidden="false" customHeight="false" outlineLevel="0" collapsed="false">
      <c r="A425" s="1" t="n">
        <f aca="false">IF(B425=B424,A424+0,A424+1)</f>
        <v>145</v>
      </c>
      <c r="B425" s="0" t="s">
        <v>477</v>
      </c>
      <c r="C425" s="0" t="s">
        <v>12</v>
      </c>
      <c r="D425" s="0" t="s">
        <v>13</v>
      </c>
      <c r="F425" s="0" t="s">
        <v>330</v>
      </c>
      <c r="K425" s="0" t="s">
        <v>482</v>
      </c>
    </row>
    <row r="426" customFormat="false" ht="12.75" hidden="false" customHeight="false" outlineLevel="0" collapsed="false">
      <c r="A426" s="1" t="n">
        <f aca="false">IF(B426=B425,A425+0,A425+1)</f>
        <v>146</v>
      </c>
      <c r="B426" s="0" t="s">
        <v>483</v>
      </c>
      <c r="C426" s="0" t="s">
        <v>12</v>
      </c>
      <c r="D426" s="0" t="s">
        <v>46</v>
      </c>
      <c r="J426" s="0" t="s">
        <v>47</v>
      </c>
      <c r="K426" s="0" t="s">
        <v>48</v>
      </c>
    </row>
    <row r="427" customFormat="false" ht="12.75" hidden="false" customHeight="false" outlineLevel="0" collapsed="false">
      <c r="A427" s="1" t="n">
        <f aca="false">IF(B427=B426,A426+0,A426+1)</f>
        <v>146</v>
      </c>
      <c r="B427" s="0" t="s">
        <v>483</v>
      </c>
      <c r="C427" s="0" t="s">
        <v>12</v>
      </c>
      <c r="D427" s="0" t="s">
        <v>13</v>
      </c>
      <c r="J427" s="0" t="s">
        <v>133</v>
      </c>
      <c r="K427" s="0" t="s">
        <v>134</v>
      </c>
    </row>
    <row r="428" customFormat="false" ht="12.75" hidden="false" customHeight="false" outlineLevel="0" collapsed="false">
      <c r="A428" s="1" t="n">
        <f aca="false">IF(B428=B427,A427+0,A427+1)</f>
        <v>146</v>
      </c>
      <c r="B428" s="0" t="s">
        <v>483</v>
      </c>
      <c r="C428" s="0" t="s">
        <v>12</v>
      </c>
      <c r="D428" s="0" t="s">
        <v>13</v>
      </c>
      <c r="J428" s="0" t="s">
        <v>193</v>
      </c>
      <c r="K428" s="0" t="s">
        <v>484</v>
      </c>
    </row>
    <row r="429" customFormat="false" ht="12.75" hidden="false" customHeight="false" outlineLevel="0" collapsed="false">
      <c r="A429" s="1" t="n">
        <f aca="false">IF(B429=B428,A428+0,A428+1)</f>
        <v>147</v>
      </c>
      <c r="B429" s="0" t="s">
        <v>485</v>
      </c>
      <c r="C429" s="0" t="s">
        <v>12</v>
      </c>
      <c r="D429" s="0" t="s">
        <v>46</v>
      </c>
      <c r="K429" s="0" t="s">
        <v>486</v>
      </c>
    </row>
    <row r="430" customFormat="false" ht="12.75" hidden="false" customHeight="false" outlineLevel="0" collapsed="false">
      <c r="A430" s="1" t="n">
        <f aca="false">IF(B430=B429,A429+0,A429+1)</f>
        <v>148</v>
      </c>
      <c r="B430" s="0" t="s">
        <v>487</v>
      </c>
      <c r="C430" s="0" t="s">
        <v>12</v>
      </c>
      <c r="D430" s="0" t="s">
        <v>13</v>
      </c>
      <c r="I430" s="0" t="s">
        <v>129</v>
      </c>
      <c r="K430" s="0" t="s">
        <v>488</v>
      </c>
    </row>
    <row r="431" customFormat="false" ht="12.75" hidden="false" customHeight="false" outlineLevel="0" collapsed="false">
      <c r="A431" s="1" t="n">
        <f aca="false">IF(B431=B430,A430+0,A430+1)</f>
        <v>149</v>
      </c>
      <c r="B431" s="0" t="s">
        <v>489</v>
      </c>
      <c r="C431" s="0" t="s">
        <v>12</v>
      </c>
      <c r="D431" s="0" t="s">
        <v>13</v>
      </c>
      <c r="I431" s="0" t="s">
        <v>63</v>
      </c>
      <c r="K431" s="0" t="s">
        <v>490</v>
      </c>
    </row>
    <row r="432" customFormat="false" ht="12.75" hidden="false" customHeight="false" outlineLevel="0" collapsed="false">
      <c r="A432" s="1" t="n">
        <f aca="false">IF(B432=B431,A431+0,A431+1)</f>
        <v>150</v>
      </c>
      <c r="B432" s="0" t="s">
        <v>491</v>
      </c>
      <c r="C432" s="0" t="s">
        <v>12</v>
      </c>
      <c r="D432" s="0" t="s">
        <v>13</v>
      </c>
      <c r="J432" s="0" t="s">
        <v>133</v>
      </c>
      <c r="K432" s="0" t="s">
        <v>492</v>
      </c>
    </row>
    <row r="433" customFormat="false" ht="12.75" hidden="false" customHeight="false" outlineLevel="0" collapsed="false">
      <c r="A433" s="1" t="n">
        <f aca="false">IF(B433=B432,A432+0,A432+1)</f>
        <v>151</v>
      </c>
      <c r="B433" s="0" t="s">
        <v>493</v>
      </c>
      <c r="C433" s="0" t="s">
        <v>12</v>
      </c>
      <c r="D433" s="0" t="s">
        <v>13</v>
      </c>
      <c r="J433" s="0" t="s">
        <v>79</v>
      </c>
      <c r="K433" s="0" t="s">
        <v>142</v>
      </c>
    </row>
    <row r="434" customFormat="false" ht="12.75" hidden="false" customHeight="false" outlineLevel="0" collapsed="false">
      <c r="A434" s="1" t="n">
        <f aca="false">IF(B434=B433,A433+0,A433+1)</f>
        <v>152</v>
      </c>
      <c r="B434" s="0" t="s">
        <v>494</v>
      </c>
      <c r="C434" s="0" t="s">
        <v>12</v>
      </c>
      <c r="D434" s="0" t="s">
        <v>13</v>
      </c>
      <c r="E434" s="0" t="s">
        <v>243</v>
      </c>
      <c r="K434" s="0" t="s">
        <v>495</v>
      </c>
    </row>
    <row r="435" customFormat="false" ht="12.75" hidden="false" customHeight="false" outlineLevel="0" collapsed="false">
      <c r="A435" s="1" t="n">
        <f aca="false">IF(B435=B434,A434+0,A434+1)</f>
        <v>152</v>
      </c>
      <c r="B435" s="0" t="s">
        <v>494</v>
      </c>
      <c r="C435" s="0" t="s">
        <v>12</v>
      </c>
      <c r="D435" s="0" t="s">
        <v>13</v>
      </c>
      <c r="E435" s="0" t="s">
        <v>496</v>
      </c>
      <c r="K435" s="0" t="s">
        <v>497</v>
      </c>
    </row>
    <row r="436" customFormat="false" ht="12.75" hidden="false" customHeight="false" outlineLevel="0" collapsed="false">
      <c r="A436" s="1" t="n">
        <f aca="false">IF(B436=B435,A435+0,A435+1)</f>
        <v>152</v>
      </c>
      <c r="B436" s="0" t="s">
        <v>494</v>
      </c>
      <c r="C436" s="0" t="s">
        <v>12</v>
      </c>
      <c r="D436" s="0" t="s">
        <v>13</v>
      </c>
      <c r="J436" s="0" t="s">
        <v>186</v>
      </c>
      <c r="K436" s="0" t="s">
        <v>187</v>
      </c>
    </row>
    <row r="437" customFormat="false" ht="12.75" hidden="false" customHeight="false" outlineLevel="0" collapsed="false">
      <c r="A437" s="1" t="n">
        <f aca="false">IF(B437=B436,A436+0,A436+1)</f>
        <v>152</v>
      </c>
      <c r="B437" s="0" t="s">
        <v>494</v>
      </c>
      <c r="C437" s="0" t="s">
        <v>12</v>
      </c>
      <c r="D437" s="0" t="s">
        <v>13</v>
      </c>
      <c r="J437" s="0" t="s">
        <v>289</v>
      </c>
      <c r="K437" s="0" t="s">
        <v>498</v>
      </c>
    </row>
    <row r="438" customFormat="false" ht="12.75" hidden="false" customHeight="false" outlineLevel="0" collapsed="false">
      <c r="A438" s="1" t="n">
        <f aca="false">IF(B438=B437,A437+0,A437+1)</f>
        <v>152</v>
      </c>
      <c r="B438" s="0" t="s">
        <v>494</v>
      </c>
      <c r="C438" s="0" t="s">
        <v>12</v>
      </c>
      <c r="D438" s="0" t="s">
        <v>13</v>
      </c>
      <c r="K438" s="0" t="s">
        <v>499</v>
      </c>
    </row>
    <row r="439" customFormat="false" ht="12.75" hidden="false" customHeight="false" outlineLevel="0" collapsed="false">
      <c r="A439" s="1" t="n">
        <f aca="false">IF(B439=B438,A438+0,A438+1)</f>
        <v>152</v>
      </c>
      <c r="B439" s="0" t="s">
        <v>494</v>
      </c>
      <c r="C439" s="0" t="s">
        <v>12</v>
      </c>
      <c r="D439" s="0" t="s">
        <v>13</v>
      </c>
      <c r="J439" s="0" t="s">
        <v>289</v>
      </c>
      <c r="K439" s="0" t="s">
        <v>233</v>
      </c>
    </row>
    <row r="440" customFormat="false" ht="12.75" hidden="false" customHeight="false" outlineLevel="0" collapsed="false">
      <c r="A440" s="1" t="n">
        <f aca="false">IF(B440=B439,A439+0,A439+1)</f>
        <v>152</v>
      </c>
      <c r="B440" s="0" t="s">
        <v>494</v>
      </c>
      <c r="C440" s="0" t="s">
        <v>12</v>
      </c>
      <c r="D440" s="0" t="s">
        <v>13</v>
      </c>
      <c r="F440" s="0" t="s">
        <v>500</v>
      </c>
      <c r="K440" s="0" t="s">
        <v>501</v>
      </c>
    </row>
    <row r="441" customFormat="false" ht="12.75" hidden="false" customHeight="false" outlineLevel="0" collapsed="false">
      <c r="A441" s="1" t="n">
        <f aca="false">IF(B441=B440,A440+0,A440+1)</f>
        <v>152</v>
      </c>
      <c r="B441" s="0" t="s">
        <v>494</v>
      </c>
      <c r="C441" s="0" t="s">
        <v>12</v>
      </c>
      <c r="D441" s="0" t="s">
        <v>46</v>
      </c>
      <c r="K441" s="0" t="s">
        <v>502</v>
      </c>
    </row>
    <row r="442" customFormat="false" ht="12.75" hidden="false" customHeight="false" outlineLevel="0" collapsed="false">
      <c r="A442" s="1" t="n">
        <f aca="false">IF(B442=B441,A441+0,A441+1)</f>
        <v>152</v>
      </c>
      <c r="B442" s="0" t="s">
        <v>494</v>
      </c>
      <c r="C442" s="0" t="s">
        <v>12</v>
      </c>
      <c r="D442" s="0" t="s">
        <v>46</v>
      </c>
      <c r="F442" s="0" t="s">
        <v>107</v>
      </c>
      <c r="I442" s="0" t="s">
        <v>108</v>
      </c>
      <c r="K442" s="0" t="s">
        <v>109</v>
      </c>
    </row>
    <row r="443" customFormat="false" ht="12.75" hidden="false" customHeight="false" outlineLevel="0" collapsed="false">
      <c r="A443" s="1" t="n">
        <f aca="false">IF(B443=B442,A442+0,A442+1)</f>
        <v>152</v>
      </c>
      <c r="B443" s="0" t="s">
        <v>494</v>
      </c>
      <c r="C443" s="0" t="s">
        <v>12</v>
      </c>
      <c r="D443" s="0" t="s">
        <v>13</v>
      </c>
      <c r="J443" s="0" t="s">
        <v>289</v>
      </c>
      <c r="K443" s="0" t="s">
        <v>503</v>
      </c>
    </row>
    <row r="444" customFormat="false" ht="12.75" hidden="false" customHeight="false" outlineLevel="0" collapsed="false">
      <c r="A444" s="1" t="n">
        <f aca="false">IF(B444=B443,A443+0,A443+1)</f>
        <v>152</v>
      </c>
      <c r="B444" s="0" t="s">
        <v>494</v>
      </c>
      <c r="C444" s="0" t="s">
        <v>12</v>
      </c>
      <c r="D444" s="0" t="s">
        <v>13</v>
      </c>
      <c r="I444" s="0" t="s">
        <v>110</v>
      </c>
      <c r="K444" s="0" t="s">
        <v>504</v>
      </c>
    </row>
    <row r="445" customFormat="false" ht="12.75" hidden="false" customHeight="false" outlineLevel="0" collapsed="false">
      <c r="A445" s="1" t="n">
        <f aca="false">IF(B445=B444,A444+0,A444+1)</f>
        <v>152</v>
      </c>
      <c r="B445" s="0" t="s">
        <v>494</v>
      </c>
      <c r="C445" s="0" t="s">
        <v>12</v>
      </c>
      <c r="D445" s="0" t="s">
        <v>46</v>
      </c>
      <c r="K445" s="0" t="s">
        <v>122</v>
      </c>
    </row>
    <row r="446" customFormat="false" ht="12.75" hidden="false" customHeight="false" outlineLevel="0" collapsed="false">
      <c r="A446" s="1" t="n">
        <f aca="false">IF(B446=B445,A445+0,A445+1)</f>
        <v>152</v>
      </c>
      <c r="B446" s="0" t="s">
        <v>494</v>
      </c>
      <c r="C446" s="0" t="s">
        <v>12</v>
      </c>
      <c r="D446" s="0" t="s">
        <v>13</v>
      </c>
      <c r="F446" s="0" t="s">
        <v>112</v>
      </c>
      <c r="I446" s="0" t="s">
        <v>110</v>
      </c>
      <c r="K446" s="0" t="s">
        <v>460</v>
      </c>
    </row>
    <row r="447" customFormat="false" ht="12.75" hidden="false" customHeight="false" outlineLevel="0" collapsed="false">
      <c r="A447" s="1" t="n">
        <f aca="false">IF(B447=B446,A446+0,A446+1)</f>
        <v>152</v>
      </c>
      <c r="B447" s="0" t="s">
        <v>494</v>
      </c>
      <c r="C447" s="0" t="s">
        <v>12</v>
      </c>
      <c r="D447" s="0" t="s">
        <v>13</v>
      </c>
      <c r="F447" s="0" t="s">
        <v>112</v>
      </c>
      <c r="I447" s="0" t="s">
        <v>110</v>
      </c>
      <c r="K447" s="0" t="s">
        <v>505</v>
      </c>
    </row>
    <row r="448" customFormat="false" ht="12.75" hidden="false" customHeight="false" outlineLevel="0" collapsed="false">
      <c r="A448" s="1" t="n">
        <f aca="false">IF(B448=B447,A447+0,A447+1)</f>
        <v>152</v>
      </c>
      <c r="B448" s="0" t="s">
        <v>494</v>
      </c>
      <c r="C448" s="0" t="s">
        <v>12</v>
      </c>
      <c r="D448" s="0" t="s">
        <v>13</v>
      </c>
      <c r="J448" s="0" t="s">
        <v>506</v>
      </c>
      <c r="K448" s="0" t="s">
        <v>507</v>
      </c>
    </row>
    <row r="449" customFormat="false" ht="12.75" hidden="false" customHeight="false" outlineLevel="0" collapsed="false">
      <c r="A449" s="1" t="n">
        <f aca="false">IF(B449=B448,A448+0,A448+1)</f>
        <v>152</v>
      </c>
      <c r="B449" s="0" t="s">
        <v>494</v>
      </c>
      <c r="C449" s="0" t="s">
        <v>12</v>
      </c>
      <c r="D449" s="0" t="s">
        <v>13</v>
      </c>
      <c r="F449" s="0" t="s">
        <v>71</v>
      </c>
      <c r="K449" s="0" t="s">
        <v>104</v>
      </c>
    </row>
    <row r="450" customFormat="false" ht="12.75" hidden="false" customHeight="false" outlineLevel="0" collapsed="false">
      <c r="A450" s="1" t="n">
        <f aca="false">IF(B450=B449,A449+0,A449+1)</f>
        <v>152</v>
      </c>
      <c r="B450" s="0" t="s">
        <v>494</v>
      </c>
      <c r="C450" s="0" t="s">
        <v>12</v>
      </c>
      <c r="D450" s="0" t="s">
        <v>13</v>
      </c>
      <c r="I450" s="0" t="s">
        <v>110</v>
      </c>
      <c r="K450" s="0" t="s">
        <v>508</v>
      </c>
    </row>
    <row r="451" customFormat="false" ht="12.75" hidden="false" customHeight="false" outlineLevel="0" collapsed="false">
      <c r="A451" s="1" t="n">
        <f aca="false">IF(B451=B450,A450+0,A450+1)</f>
        <v>152</v>
      </c>
      <c r="B451" s="0" t="s">
        <v>494</v>
      </c>
      <c r="C451" s="0" t="s">
        <v>12</v>
      </c>
      <c r="D451" s="0" t="s">
        <v>13</v>
      </c>
      <c r="F451" s="0" t="s">
        <v>112</v>
      </c>
      <c r="I451" s="0" t="s">
        <v>110</v>
      </c>
      <c r="K451" s="0" t="s">
        <v>113</v>
      </c>
    </row>
    <row r="452" customFormat="false" ht="12.75" hidden="false" customHeight="false" outlineLevel="0" collapsed="false">
      <c r="A452" s="1" t="n">
        <f aca="false">IF(B452=B451,A451+0,A451+1)</f>
        <v>152</v>
      </c>
      <c r="B452" s="0" t="s">
        <v>494</v>
      </c>
      <c r="C452" s="0" t="s">
        <v>12</v>
      </c>
      <c r="D452" s="0" t="s">
        <v>46</v>
      </c>
      <c r="J452" s="0" t="s">
        <v>53</v>
      </c>
      <c r="K452" s="0" t="s">
        <v>54</v>
      </c>
    </row>
    <row r="453" customFormat="false" ht="12.75" hidden="false" customHeight="false" outlineLevel="0" collapsed="false">
      <c r="A453" s="1" t="n">
        <f aca="false">IF(B453=B452,A452+0,A452+1)</f>
        <v>152</v>
      </c>
      <c r="B453" s="0" t="s">
        <v>494</v>
      </c>
      <c r="C453" s="0" t="s">
        <v>12</v>
      </c>
      <c r="D453" s="0" t="s">
        <v>13</v>
      </c>
      <c r="J453" s="0" t="s">
        <v>289</v>
      </c>
      <c r="K453" s="0" t="s">
        <v>465</v>
      </c>
    </row>
    <row r="454" customFormat="false" ht="12.75" hidden="false" customHeight="false" outlineLevel="0" collapsed="false">
      <c r="A454" s="1" t="n">
        <f aca="false">IF(B454=B453,A453+0,A453+1)</f>
        <v>153</v>
      </c>
      <c r="B454" s="0" t="s">
        <v>509</v>
      </c>
      <c r="C454" s="0" t="s">
        <v>12</v>
      </c>
      <c r="D454" s="0" t="s">
        <v>13</v>
      </c>
      <c r="J454" s="0" t="s">
        <v>289</v>
      </c>
      <c r="K454" s="0" t="s">
        <v>290</v>
      </c>
    </row>
    <row r="455" customFormat="false" ht="12.75" hidden="false" customHeight="false" outlineLevel="0" collapsed="false">
      <c r="A455" s="1" t="n">
        <f aca="false">IF(B455=B454,A454+0,A454+1)</f>
        <v>153</v>
      </c>
      <c r="B455" s="0" t="s">
        <v>509</v>
      </c>
      <c r="C455" s="0" t="s">
        <v>12</v>
      </c>
      <c r="D455" s="0" t="s">
        <v>13</v>
      </c>
      <c r="J455" s="0" t="s">
        <v>338</v>
      </c>
      <c r="K455" s="0" t="s">
        <v>339</v>
      </c>
    </row>
    <row r="456" customFormat="false" ht="12.75" hidden="false" customHeight="false" outlineLevel="0" collapsed="false">
      <c r="A456" s="1" t="n">
        <f aca="false">IF(B456=B455,A455+0,A455+1)</f>
        <v>153</v>
      </c>
      <c r="B456" s="0" t="s">
        <v>509</v>
      </c>
      <c r="C456" s="0" t="s">
        <v>12</v>
      </c>
      <c r="D456" s="0" t="s">
        <v>46</v>
      </c>
      <c r="I456" s="0" t="s">
        <v>114</v>
      </c>
      <c r="K456" s="0" t="s">
        <v>115</v>
      </c>
    </row>
    <row r="457" customFormat="false" ht="12.75" hidden="false" customHeight="false" outlineLevel="0" collapsed="false">
      <c r="A457" s="1" t="n">
        <f aca="false">IF(B457=B456,A456+0,A456+1)</f>
        <v>153</v>
      </c>
      <c r="B457" s="0" t="s">
        <v>509</v>
      </c>
      <c r="C457" s="0" t="s">
        <v>12</v>
      </c>
      <c r="D457" s="0" t="s">
        <v>46</v>
      </c>
      <c r="I457" s="0" t="s">
        <v>114</v>
      </c>
      <c r="K457" s="0" t="s">
        <v>115</v>
      </c>
    </row>
    <row r="458" customFormat="false" ht="12.75" hidden="false" customHeight="false" outlineLevel="0" collapsed="false">
      <c r="A458" s="1" t="n">
        <f aca="false">IF(B458=B457,A457+0,A457+1)</f>
        <v>153</v>
      </c>
      <c r="B458" s="0" t="s">
        <v>509</v>
      </c>
      <c r="C458" s="0" t="s">
        <v>12</v>
      </c>
      <c r="D458" s="0" t="s">
        <v>13</v>
      </c>
      <c r="K458" s="0" t="s">
        <v>65</v>
      </c>
    </row>
    <row r="459" customFormat="false" ht="12.75" hidden="false" customHeight="false" outlineLevel="0" collapsed="false">
      <c r="A459" s="1" t="n">
        <f aca="false">IF(B459=B458,A458+0,A458+1)</f>
        <v>154</v>
      </c>
      <c r="B459" s="0" t="s">
        <v>510</v>
      </c>
      <c r="C459" s="0" t="s">
        <v>12</v>
      </c>
      <c r="D459" s="0" t="s">
        <v>13</v>
      </c>
      <c r="K459" s="0" t="s">
        <v>511</v>
      </c>
    </row>
    <row r="460" customFormat="false" ht="12.75" hidden="false" customHeight="false" outlineLevel="0" collapsed="false">
      <c r="A460" s="1" t="n">
        <f aca="false">IF(B460=B459,A459+0,A459+1)</f>
        <v>154</v>
      </c>
      <c r="B460" s="0" t="s">
        <v>510</v>
      </c>
      <c r="C460" s="0" t="s">
        <v>12</v>
      </c>
      <c r="D460" s="0" t="s">
        <v>13</v>
      </c>
      <c r="J460" s="0" t="s">
        <v>144</v>
      </c>
      <c r="K460" s="0" t="s">
        <v>511</v>
      </c>
    </row>
    <row r="461" customFormat="false" ht="12.75" hidden="false" customHeight="false" outlineLevel="0" collapsed="false">
      <c r="A461" s="1" t="n">
        <f aca="false">IF(B461=B460,A460+0,A460+1)</f>
        <v>155</v>
      </c>
      <c r="B461" s="0" t="s">
        <v>512</v>
      </c>
      <c r="C461" s="0" t="s">
        <v>12</v>
      </c>
      <c r="D461" s="0" t="s">
        <v>13</v>
      </c>
      <c r="K461" s="0" t="s">
        <v>513</v>
      </c>
    </row>
    <row r="462" customFormat="false" ht="12.75" hidden="false" customHeight="false" outlineLevel="0" collapsed="false">
      <c r="A462" s="1" t="n">
        <f aca="false">IF(B462=B461,A461+0,A461+1)</f>
        <v>155</v>
      </c>
      <c r="B462" s="0" t="s">
        <v>512</v>
      </c>
      <c r="C462" s="0" t="s">
        <v>12</v>
      </c>
      <c r="D462" s="0" t="s">
        <v>13</v>
      </c>
      <c r="I462" s="0" t="s">
        <v>63</v>
      </c>
      <c r="K462" s="0" t="s">
        <v>64</v>
      </c>
    </row>
    <row r="463" customFormat="false" ht="12.75" hidden="false" customHeight="false" outlineLevel="0" collapsed="false">
      <c r="A463" s="1" t="n">
        <f aca="false">IF(B463=B462,A462+0,A462+1)</f>
        <v>155</v>
      </c>
      <c r="B463" s="0" t="s">
        <v>512</v>
      </c>
      <c r="C463" s="0" t="s">
        <v>12</v>
      </c>
      <c r="D463" s="0" t="s">
        <v>13</v>
      </c>
      <c r="K463" s="0" t="s">
        <v>5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9T17:39:25Z</dcterms:created>
  <dc:creator>David Drubin</dc:creator>
  <dc:description/>
  <dc:language>en-US</dc:language>
  <cp:lastModifiedBy>Ty Thomson</cp:lastModifiedBy>
  <dcterms:modified xsi:type="dcterms:W3CDTF">2011-06-16T13:36:03Z</dcterms:modified>
  <cp:revision>0</cp:revision>
  <dc:subject/>
  <dc:title/>
</cp:coreProperties>
</file>